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Nadine.Schibille/Documents/ GlassRoutes/Spain/@pismuni/@ resubmit/"/>
    </mc:Choice>
  </mc:AlternateContent>
  <xr:revisionPtr revIDLastSave="0" documentId="13_ncr:1_{C90F00EA-9074-FA48-A4E9-7053DA9C667B}" xr6:coauthVersionLast="36" xr6:coauthVersionMax="46" xr10:uidLastSave="{00000000-0000-0000-0000-000000000000}"/>
  <bookViews>
    <workbookView xWindow="1720" yWindow="460" windowWidth="25440" windowHeight="14640" tabRatio="500" xr2:uid="{00000000-000D-0000-FFFF-FFFF00000000}"/>
  </bookViews>
  <sheets>
    <sheet name="S1" sheetId="1" r:id="rId1"/>
    <sheet name="S2" sheetId="8" r:id="rId2"/>
  </sheets>
  <calcPr calcId="181029"/>
  <extLs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F7" i="8" l="1"/>
  <c r="U11" i="8"/>
  <c r="T11" i="8"/>
  <c r="S11" i="8"/>
  <c r="R11" i="8"/>
  <c r="Q11" i="8"/>
  <c r="P11" i="8"/>
  <c r="O11" i="8"/>
  <c r="N11" i="8"/>
  <c r="M11" i="8"/>
  <c r="L11" i="8"/>
  <c r="K11" i="8"/>
  <c r="J11" i="8"/>
  <c r="I11" i="8"/>
  <c r="H11" i="8"/>
  <c r="G11" i="8"/>
  <c r="L7" i="8"/>
  <c r="M7" i="8"/>
  <c r="F11" i="8"/>
  <c r="E7" i="8"/>
  <c r="Q15" i="8" l="1"/>
  <c r="B7" i="8"/>
  <c r="R7" i="8"/>
  <c r="C7" i="8" l="1"/>
  <c r="D7" i="8"/>
  <c r="G7" i="8"/>
  <c r="H7" i="8"/>
  <c r="I7" i="8"/>
  <c r="J7" i="8"/>
  <c r="K7" i="8"/>
  <c r="N7" i="8"/>
  <c r="O7" i="8"/>
  <c r="P7" i="8"/>
  <c r="Q7" i="8"/>
  <c r="S7" i="8"/>
  <c r="T7" i="8"/>
  <c r="U7" i="8"/>
  <c r="C29" i="8" l="1"/>
  <c r="D29" i="8"/>
  <c r="E29" i="8"/>
  <c r="F29" i="8"/>
  <c r="G29" i="8"/>
  <c r="H29" i="8"/>
  <c r="I29" i="8"/>
  <c r="J29" i="8"/>
  <c r="K29" i="8"/>
  <c r="L29" i="8"/>
  <c r="M29" i="8"/>
  <c r="N29" i="8"/>
  <c r="O29" i="8"/>
  <c r="P29" i="8"/>
  <c r="Q29" i="8"/>
  <c r="R29" i="8"/>
  <c r="S29" i="8"/>
  <c r="T29" i="8"/>
  <c r="U29" i="8"/>
  <c r="V29" i="8"/>
  <c r="W29" i="8"/>
  <c r="X29" i="8"/>
  <c r="Y29" i="8"/>
  <c r="Z29" i="8"/>
  <c r="AA29" i="8"/>
  <c r="AB29" i="8"/>
  <c r="AC29" i="8"/>
  <c r="AD29" i="8"/>
  <c r="AE29" i="8"/>
  <c r="AF29" i="8"/>
  <c r="AG29" i="8"/>
  <c r="AH29" i="8"/>
  <c r="AI29" i="8"/>
  <c r="AJ29" i="8"/>
  <c r="AK29" i="8"/>
  <c r="AL29" i="8"/>
  <c r="AM29" i="8"/>
  <c r="AN29" i="8"/>
  <c r="AO29" i="8"/>
  <c r="AP29" i="8"/>
  <c r="AQ29" i="8"/>
  <c r="AR29" i="8"/>
  <c r="AS29" i="8"/>
  <c r="AT29" i="8"/>
  <c r="AU29" i="8"/>
  <c r="B29" i="8"/>
  <c r="D23" i="8" l="1"/>
  <c r="E23" i="8"/>
  <c r="I23" i="8"/>
  <c r="B23" i="8"/>
  <c r="C19" i="8"/>
  <c r="D19" i="8"/>
  <c r="E19" i="8"/>
  <c r="F19" i="8"/>
  <c r="G19" i="8"/>
  <c r="H19" i="8"/>
  <c r="I19" i="8"/>
  <c r="J19" i="8"/>
  <c r="K19" i="8"/>
  <c r="L19" i="8"/>
  <c r="M19" i="8"/>
  <c r="N19" i="8"/>
  <c r="O19" i="8"/>
  <c r="P19" i="8"/>
  <c r="Q19" i="8"/>
  <c r="R19" i="8"/>
  <c r="S19" i="8"/>
  <c r="T19" i="8"/>
  <c r="U19" i="8"/>
  <c r="B19" i="8"/>
  <c r="U15" i="8" l="1"/>
  <c r="C15" i="8" l="1"/>
  <c r="D15" i="8"/>
  <c r="E15" i="8"/>
  <c r="F15" i="8"/>
  <c r="G15" i="8"/>
  <c r="H15" i="8"/>
  <c r="I15" i="8"/>
  <c r="J15" i="8"/>
  <c r="L15" i="8"/>
  <c r="M15" i="8"/>
  <c r="N15" i="8"/>
  <c r="O15" i="8"/>
  <c r="P15" i="8"/>
  <c r="R15" i="8"/>
  <c r="T15" i="8"/>
  <c r="B15" i="8"/>
</calcChain>
</file>

<file path=xl/sharedStrings.xml><?xml version="1.0" encoding="utf-8"?>
<sst xmlns="http://schemas.openxmlformats.org/spreadsheetml/2006/main" count="645" uniqueCount="346">
  <si>
    <t>PMP 001</t>
  </si>
  <si>
    <t>PMP 002</t>
  </si>
  <si>
    <t>PMP 003</t>
  </si>
  <si>
    <t>PMP 004</t>
  </si>
  <si>
    <t>PMP 005</t>
  </si>
  <si>
    <t>PMP 006</t>
  </si>
  <si>
    <t>PMP 007</t>
  </si>
  <si>
    <t>PMP 008</t>
  </si>
  <si>
    <t>PMP 009</t>
  </si>
  <si>
    <t>PMP 010</t>
  </si>
  <si>
    <t>PMP 011</t>
  </si>
  <si>
    <t>PMP 012</t>
  </si>
  <si>
    <t>PMP 013</t>
  </si>
  <si>
    <t>PMP 014</t>
  </si>
  <si>
    <t>PMP 015</t>
  </si>
  <si>
    <t>PMP 016</t>
  </si>
  <si>
    <t>PMP 017</t>
  </si>
  <si>
    <t>PMP 018</t>
  </si>
  <si>
    <t>PMP 019</t>
  </si>
  <si>
    <t>PMP 020</t>
  </si>
  <si>
    <t>PMP 021</t>
  </si>
  <si>
    <t>PMP 022</t>
  </si>
  <si>
    <t>PMP 023</t>
  </si>
  <si>
    <t>PMP 024</t>
  </si>
  <si>
    <t>PMP 025</t>
  </si>
  <si>
    <t>PMP 026</t>
  </si>
  <si>
    <t>PMP 027</t>
  </si>
  <si>
    <t>PMP 028</t>
  </si>
  <si>
    <t>PMP 029</t>
  </si>
  <si>
    <t>PMP 030</t>
  </si>
  <si>
    <t>PMP 031</t>
  </si>
  <si>
    <t>PMP 032</t>
  </si>
  <si>
    <t>PMP 033</t>
  </si>
  <si>
    <t>PMP 034</t>
  </si>
  <si>
    <t>PMP 035</t>
  </si>
  <si>
    <t>PMP 036</t>
  </si>
  <si>
    <t>PMP 037</t>
  </si>
  <si>
    <t>PMP 038</t>
  </si>
  <si>
    <t>PMP 039</t>
  </si>
  <si>
    <t>PMP 040</t>
  </si>
  <si>
    <t>PMP 041</t>
  </si>
  <si>
    <t>PMP 042</t>
  </si>
  <si>
    <t>PMP 043</t>
  </si>
  <si>
    <t>PMP 044</t>
  </si>
  <si>
    <t>PMP 045</t>
  </si>
  <si>
    <t>PMP 046</t>
  </si>
  <si>
    <t>PMP 047</t>
  </si>
  <si>
    <t>PMP 048</t>
  </si>
  <si>
    <t>PMP 049</t>
  </si>
  <si>
    <t>PMP 050</t>
  </si>
  <si>
    <t>PMP 051</t>
  </si>
  <si>
    <t>PMP 052</t>
  </si>
  <si>
    <t>PMP 053</t>
  </si>
  <si>
    <t>PMP 054</t>
  </si>
  <si>
    <t>PMP 055</t>
  </si>
  <si>
    <t>PMP 056</t>
  </si>
  <si>
    <t>PMP 057</t>
  </si>
  <si>
    <t>PMP 058</t>
  </si>
  <si>
    <t>PMP 059</t>
  </si>
  <si>
    <t>PMP 060</t>
  </si>
  <si>
    <t>PMP 061</t>
  </si>
  <si>
    <t>PMP 062</t>
  </si>
  <si>
    <t>PMP 063</t>
  </si>
  <si>
    <t>PMP 064</t>
  </si>
  <si>
    <t>PMP 065</t>
  </si>
  <si>
    <t>Cl</t>
  </si>
  <si>
    <t>Ag</t>
  </si>
  <si>
    <t>Cd</t>
  </si>
  <si>
    <t>In</t>
  </si>
  <si>
    <t>Au</t>
  </si>
  <si>
    <t>Bi</t>
  </si>
  <si>
    <t>Li</t>
  </si>
  <si>
    <t>B</t>
  </si>
  <si>
    <t>V</t>
  </si>
  <si>
    <t>Cr</t>
  </si>
  <si>
    <t>Co</t>
  </si>
  <si>
    <t>Ni</t>
  </si>
  <si>
    <t>Cu</t>
  </si>
  <si>
    <t>Zn</t>
  </si>
  <si>
    <t>Ga</t>
  </si>
  <si>
    <t>As</t>
  </si>
  <si>
    <t>Rb</t>
  </si>
  <si>
    <t>Sr</t>
  </si>
  <si>
    <t>Y</t>
  </si>
  <si>
    <t>Zr</t>
  </si>
  <si>
    <t>Nb</t>
  </si>
  <si>
    <t>Mo</t>
  </si>
  <si>
    <t>Sn</t>
  </si>
  <si>
    <t>Sb</t>
  </si>
  <si>
    <t>Cs</t>
  </si>
  <si>
    <t>Ba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Hf</t>
  </si>
  <si>
    <t>Ta</t>
  </si>
  <si>
    <t>W</t>
  </si>
  <si>
    <t>Pb</t>
  </si>
  <si>
    <t>Th</t>
  </si>
  <si>
    <t>U</t>
  </si>
  <si>
    <t>PMP 066</t>
  </si>
  <si>
    <t>Group</t>
  </si>
  <si>
    <t>Sample</t>
  </si>
  <si>
    <t>Reference</t>
  </si>
  <si>
    <t>Context</t>
  </si>
  <si>
    <t>Colour</t>
  </si>
  <si>
    <t>Type</t>
  </si>
  <si>
    <t>Description</t>
  </si>
  <si>
    <t>PMP’04/C1/UE3/B3/C1</t>
  </si>
  <si>
    <t>Filling over the structures</t>
  </si>
  <si>
    <t>Black and white opaque</t>
  </si>
  <si>
    <t>Bead</t>
  </si>
  <si>
    <t>PMP’04/C1/UE3/B2/C1</t>
  </si>
  <si>
    <t>Bluish</t>
  </si>
  <si>
    <t>Bottle</t>
  </si>
  <si>
    <t>Base ø 3 cm, concave botton</t>
  </si>
  <si>
    <t>Colourless</t>
  </si>
  <si>
    <t>Big unguentaria?</t>
  </si>
  <si>
    <t>PMP’04/C1/UE3/B8/C2</t>
  </si>
  <si>
    <t>Slightly green</t>
  </si>
  <si>
    <t xml:space="preserve">Base ø 5 cm, folded foot, </t>
  </si>
  <si>
    <t>PMP’04/C1/UE3/B25/C3</t>
  </si>
  <si>
    <t>Body fragment, applied handles</t>
  </si>
  <si>
    <t>PMP’04/C1/UE9/B44/C6</t>
  </si>
  <si>
    <t>Filling over the roof</t>
  </si>
  <si>
    <t>Bowl?</t>
  </si>
  <si>
    <t>PMP’04/C1/UE161/B58/C10</t>
  </si>
  <si>
    <t>Filling over the yard</t>
  </si>
  <si>
    <t>Base, ø 5 cm, concave bottom, mould drops</t>
  </si>
  <si>
    <t>PMP’04/C1/UE191/B94/C15</t>
  </si>
  <si>
    <t>PMP’04/C1/UE135/B62/C11</t>
  </si>
  <si>
    <t>Flat face</t>
  </si>
  <si>
    <t>Flat glass</t>
  </si>
  <si>
    <t xml:space="preserve">Carved lines with gold leaf </t>
  </si>
  <si>
    <t>PMP’04/C1/UE181/B87/C13</t>
  </si>
  <si>
    <t>PMP’04/C1/UE186/B105/C18</t>
  </si>
  <si>
    <t>Greenish</t>
  </si>
  <si>
    <t>Mould unguentaria</t>
  </si>
  <si>
    <t>PMP’04/C1/UE191/B109/C20</t>
  </si>
  <si>
    <t>Dark blue</t>
  </si>
  <si>
    <t xml:space="preserve">Globular bottle? </t>
  </si>
  <si>
    <t>Body fragment</t>
  </si>
  <si>
    <t>PMP’04/C1/UE186/B133/C26</t>
  </si>
  <si>
    <t>Clogging level above the yard</t>
  </si>
  <si>
    <t>PMP’04/C1/UE191/B116/C22</t>
  </si>
  <si>
    <t>Green</t>
  </si>
  <si>
    <t>Jar</t>
  </si>
  <si>
    <t xml:space="preserve">Rounded rim, ø 6.5 cm </t>
  </si>
  <si>
    <t>PMP’04/C1/UE191/B119/C23</t>
  </si>
  <si>
    <t>Base ø 3 cm</t>
  </si>
  <si>
    <t>PMP’04/C1/UE208/B162/C33</t>
  </si>
  <si>
    <t>Colourless-greenish</t>
  </si>
  <si>
    <t>PMP’04/C1/UE142/B164/C34</t>
  </si>
  <si>
    <t>Collapse</t>
  </si>
  <si>
    <t>Base, concave bottom, ø 3.5 cm</t>
  </si>
  <si>
    <t>PMP’04/C1/UE250/B209/C44</t>
  </si>
  <si>
    <t>Filling over the street</t>
  </si>
  <si>
    <t>Dish?</t>
  </si>
  <si>
    <t>Flat base, ø biger than 5 cm</t>
  </si>
  <si>
    <t>PMP’04/C1/UE251/B210/C44</t>
  </si>
  <si>
    <t>Rim with groove neck, ø 1.7 cm</t>
  </si>
  <si>
    <t>PMP’04/C1/UE251/B217/C46</t>
  </si>
  <si>
    <t xml:space="preserve">Big bottle </t>
  </si>
  <si>
    <t>PMP’04/C1/UE252/B230/C49</t>
  </si>
  <si>
    <t>Bottle?</t>
  </si>
  <si>
    <t>Base, concave bottom, ø 3 cm</t>
  </si>
  <si>
    <t>PMP’04/C1/UE42/B261/C56</t>
  </si>
  <si>
    <t>Undetermined</t>
  </si>
  <si>
    <t>Lamp</t>
  </si>
  <si>
    <t>PMP’04/C1/UE42/B215/C45</t>
  </si>
  <si>
    <t>Globular vessel</t>
  </si>
  <si>
    <t>PMP’04/C1/UE181/B266/C58</t>
  </si>
  <si>
    <t xml:space="preserve">Little bottle </t>
  </si>
  <si>
    <t>PMP’04/C1/UE194/B281/C94</t>
  </si>
  <si>
    <t>Mould, body fragment</t>
  </si>
  <si>
    <t>PMP’04/C1/UE304/B289/C96</t>
  </si>
  <si>
    <t>Base, concave botton, ø 3.5 cm</t>
  </si>
  <si>
    <t>PMP’04/C1/UE196/B294/C98</t>
  </si>
  <si>
    <t>Body fragment of concave bottom, ø 12 cm</t>
  </si>
  <si>
    <t>PMP’04/C1/UE303/B299/C99</t>
  </si>
  <si>
    <t>Twister stick</t>
  </si>
  <si>
    <t>PMP’04/C1/UE0/B316/C102</t>
  </si>
  <si>
    <t>Floor cleaning</t>
  </si>
  <si>
    <t>Big bottle</t>
  </si>
  <si>
    <t>PMP’04/C1/UE356/B317/C102</t>
  </si>
  <si>
    <t>Latrine filling</t>
  </si>
  <si>
    <t>Deep purple</t>
  </si>
  <si>
    <t>PMP’04/C1/UE282/B327/C104</t>
  </si>
  <si>
    <t>PMP’04/C1/UE282/B340/C104</t>
  </si>
  <si>
    <t>PMP’04/C1/UE42/B353/C112</t>
  </si>
  <si>
    <t>Big bottle?</t>
  </si>
  <si>
    <t>PMP’04/C8/UE3/B1/C61</t>
  </si>
  <si>
    <t>Rounded rim, ø 6.5 cm</t>
  </si>
  <si>
    <t>PMP’04/C8/UE3/B3/C61</t>
  </si>
  <si>
    <t>PMP’04/C8/UE3/B6/C62</t>
  </si>
  <si>
    <t>PMP’04/C8/UE3/B13/62</t>
  </si>
  <si>
    <t>PMP’04/C8/UE36/B18/C63</t>
  </si>
  <si>
    <t>Narrow-neck bottle</t>
  </si>
  <si>
    <t>PMP’04/C8/UE81/B37/C65</t>
  </si>
  <si>
    <t>Lamp with handle</t>
  </si>
  <si>
    <t>PMP’04/C8/UE50/B50/C68</t>
  </si>
  <si>
    <t>PMP’04/C8/UE144/B72/C72</t>
  </si>
  <si>
    <t>Colourless- greenish</t>
  </si>
  <si>
    <t>Bowl</t>
  </si>
  <si>
    <t>PMP’04/C8/UE90/B64/C71</t>
  </si>
  <si>
    <t>PMP’04/C8/UE134/B83/C74</t>
  </si>
  <si>
    <t>Roof collapse</t>
  </si>
  <si>
    <t>PMP’04/C8/UE88/B89/C75</t>
  </si>
  <si>
    <t>Fire level</t>
  </si>
  <si>
    <t>PMP’04/C8/UE160/B87/C75</t>
  </si>
  <si>
    <t>Rim “mushroom mouth", ø 4 cm</t>
  </si>
  <si>
    <t>PMP’04/C8/UE159/B97/C78</t>
  </si>
  <si>
    <t>Abandonment</t>
  </si>
  <si>
    <t>PMP’04/C8/UE168/B104/C79</t>
  </si>
  <si>
    <t>PMP’04/C8/UE167/B109/C81</t>
  </si>
  <si>
    <t>Floor preparation</t>
  </si>
  <si>
    <t>PMP’04/C8/UE171/B139/C86</t>
  </si>
  <si>
    <t>Filling cesspool</t>
  </si>
  <si>
    <t>Base, concave bottom, ø 3 cm aprox.</t>
  </si>
  <si>
    <t>PMP’04/C8/UE159/B95/C77</t>
  </si>
  <si>
    <t>PMP’04/C8/UE220/B165/C89</t>
  </si>
  <si>
    <t>Wall collapse</t>
  </si>
  <si>
    <t>PMP’04/C8/UE25/B22/C64</t>
  </si>
  <si>
    <t>Tile collapse</t>
  </si>
  <si>
    <t>PMP’04/C8/UE184/B128/C84</t>
  </si>
  <si>
    <t>PMP’04/C8/UE169/166/C89</t>
  </si>
  <si>
    <t>Pavement</t>
  </si>
  <si>
    <t>PMP’04/C8/UE123/B81/C73</t>
  </si>
  <si>
    <t>Concave base, mould drops</t>
  </si>
  <si>
    <t>Chemical soda</t>
  </si>
  <si>
    <t>Egyptian</t>
  </si>
  <si>
    <t>Mould flat glass</t>
  </si>
  <si>
    <t>Neck</t>
  </si>
  <si>
    <t>Body, fragment of shoulder</t>
  </si>
  <si>
    <t>Rounded rim, ø 2.2 cm</t>
  </si>
  <si>
    <t>Rounded rim, ø 6 cm</t>
  </si>
  <si>
    <t>Folded rim, flat handle, ø 15 cm</t>
  </si>
  <si>
    <t>Rounded rim, ø 9 cm</t>
  </si>
  <si>
    <t>Concave base, mould drops, ø 6 cm aprox.</t>
  </si>
  <si>
    <t>Base, radial mould decoration, ø 6 cm</t>
  </si>
  <si>
    <t>Rounded rim, long neck, impresed circles</t>
  </si>
  <si>
    <t>Body fragment, mould drops</t>
  </si>
  <si>
    <t>Base, concave bottom</t>
  </si>
  <si>
    <t>Rounded rim, ø 6 cm, long and narrow neck</t>
  </si>
  <si>
    <t>Base with solid stem, ø 3.5 cm</t>
  </si>
  <si>
    <t>Base, concave bottom, ø 4.5 cm</t>
  </si>
  <si>
    <t>Base, concave bottom, ø 5 cm</t>
  </si>
  <si>
    <t>Mould, base with concave bottom, ø 5.6 cm</t>
  </si>
  <si>
    <t>Base, concave bottom, ø 6 cm aprox</t>
  </si>
  <si>
    <t xml:space="preserve">Concave base, ø 4 cm, mould radial drops </t>
  </si>
  <si>
    <t>Flat base, ø 4.6 cm, mould radial ribs</t>
  </si>
  <si>
    <t>Flat base, ø 4.2 cm, mould radial drops</t>
  </si>
  <si>
    <t>Body fragment, mould ribs</t>
  </si>
  <si>
    <t xml:space="preserve">Rounded rim, ø 8 cm, impressed slanting lines </t>
  </si>
  <si>
    <t>Convex base, ø 2.7 cm</t>
  </si>
  <si>
    <t>Quadrangular base</t>
  </si>
  <si>
    <t>Rim, polished, ø 2.3 cm, face cut</t>
  </si>
  <si>
    <t>Unguentaria</t>
  </si>
  <si>
    <t>Convex base, ø 1.2 cm, puntil, ind.mould decoration</t>
  </si>
  <si>
    <t xml:space="preserve">Lamp. </t>
  </si>
  <si>
    <t>Base, ø 3.3 cm, mould radial ribs</t>
  </si>
  <si>
    <t>Colourless-yellowish</t>
  </si>
  <si>
    <t>Colourless-yellowhish</t>
  </si>
  <si>
    <t>Colourless-pink</t>
  </si>
  <si>
    <t>Bottle-unguentaria</t>
  </si>
  <si>
    <t>Elongated neck, Face-cut ovals</t>
  </si>
  <si>
    <t>Body fragment, cut circles, ovals and lines</t>
  </si>
  <si>
    <t>Body fragment, cut circles and ovals</t>
  </si>
  <si>
    <t>Body fragment, cut circles</t>
  </si>
  <si>
    <t>Folded rim, ø 3 cm &amp; concave base, ø 2.5 cm</t>
  </si>
  <si>
    <t xml:space="preserve">Floor, coin Hixam II </t>
  </si>
  <si>
    <t>MgO</t>
  </si>
  <si>
    <t>CaO</t>
  </si>
  <si>
    <t>MnO</t>
  </si>
  <si>
    <t>PbO</t>
  </si>
  <si>
    <t>Pt</t>
  </si>
  <si>
    <r>
      <t>Na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O</t>
    </r>
  </si>
  <si>
    <r>
      <t>Al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O</t>
    </r>
    <r>
      <rPr>
        <b/>
        <vertAlign val="subscript"/>
        <sz val="12"/>
        <color rgb="FF000000"/>
        <rFont val="Arial"/>
        <family val="2"/>
      </rPr>
      <t>3</t>
    </r>
  </si>
  <si>
    <r>
      <t>SiO</t>
    </r>
    <r>
      <rPr>
        <b/>
        <vertAlign val="subscript"/>
        <sz val="12"/>
        <color rgb="FF000000"/>
        <rFont val="Arial"/>
        <family val="2"/>
      </rPr>
      <t>2</t>
    </r>
  </si>
  <si>
    <r>
      <t>P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O</t>
    </r>
    <r>
      <rPr>
        <b/>
        <vertAlign val="subscript"/>
        <sz val="12"/>
        <color rgb="FF000000"/>
        <rFont val="Arial"/>
        <family val="2"/>
      </rPr>
      <t>5</t>
    </r>
  </si>
  <si>
    <r>
      <t>K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O</t>
    </r>
  </si>
  <si>
    <r>
      <t>TiO</t>
    </r>
    <r>
      <rPr>
        <b/>
        <vertAlign val="subscript"/>
        <sz val="12"/>
        <color rgb="FF000000"/>
        <rFont val="Arial"/>
        <family val="2"/>
      </rPr>
      <t>2</t>
    </r>
  </si>
  <si>
    <r>
      <t>Fe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O</t>
    </r>
    <r>
      <rPr>
        <b/>
        <vertAlign val="subscript"/>
        <sz val="12"/>
        <color rgb="FF000000"/>
        <rFont val="Arial"/>
        <family val="2"/>
      </rPr>
      <t>3</t>
    </r>
  </si>
  <si>
    <t>Supplementary Table S1: LA-ICP-MS data of Piscinas Municipales de Poniente glasses, oxides and chlorine are given in [wt% ], elements in [ppm].</t>
  </si>
  <si>
    <t>Table S2. Average LA-ICP-MS data of glass standards compared to published values for Corning glass standards A, B, C, D, and NIST SRM 612</t>
  </si>
  <si>
    <t>CoO</t>
  </si>
  <si>
    <t>CuO</t>
  </si>
  <si>
    <r>
      <t>Rb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O</t>
    </r>
  </si>
  <si>
    <t>SrO</t>
  </si>
  <si>
    <r>
      <t>ZrO</t>
    </r>
    <r>
      <rPr>
        <b/>
        <vertAlign val="subscript"/>
        <sz val="12"/>
        <color rgb="FF000000"/>
        <rFont val="Arial"/>
        <family val="2"/>
      </rPr>
      <t>2</t>
    </r>
  </si>
  <si>
    <r>
      <t>SnO</t>
    </r>
    <r>
      <rPr>
        <b/>
        <vertAlign val="subscript"/>
        <sz val="12"/>
        <color rgb="FF000000"/>
        <rFont val="Arial"/>
        <family val="2"/>
      </rPr>
      <t>2</t>
    </r>
  </si>
  <si>
    <r>
      <t>Sb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O</t>
    </r>
    <r>
      <rPr>
        <b/>
        <vertAlign val="subscript"/>
        <sz val="12"/>
        <color rgb="FF000000"/>
        <rFont val="Arial"/>
        <family val="2"/>
      </rPr>
      <t>3</t>
    </r>
  </si>
  <si>
    <t>BaO</t>
  </si>
  <si>
    <t>SD</t>
  </si>
  <si>
    <r>
      <t xml:space="preserve">Vicenzi et al. 2002 / </t>
    </r>
    <r>
      <rPr>
        <sz val="12"/>
        <color rgb="FF00B0F0"/>
        <rFont val="Arial"/>
        <family val="2"/>
      </rPr>
      <t>Wagner et al. 2012</t>
    </r>
  </si>
  <si>
    <t>accuracy</t>
  </si>
  <si>
    <t>Vicenzi et al. 2002</t>
  </si>
  <si>
    <t xml:space="preserve">accuracy </t>
  </si>
  <si>
    <t>Jochum NIST SRM 612</t>
  </si>
  <si>
    <t>Jochum et al. 2011</t>
  </si>
  <si>
    <t>Jochum et al. Determination of reference values for NIST SRM 610–617 glasses following ISO guidelines. Geostandards and Geoanalytical Research 35397-429 (2011).</t>
  </si>
  <si>
    <t>Vicenzi et al. Microbeam characterization of Corning archeological reference glasses: new additions to the Smithsonian microbeam standard collection.</t>
  </si>
  <si>
    <t>Journal of Research of the National Institute of Standards and technology, 107, 719 (2002).</t>
  </si>
  <si>
    <t>Wagner et al. Critical assessment of the elemental composition of Corning archeological reference glasses by LA-ICP-MS. Analytical and bioanalytical chemistry, 402, 1667-1677 (2012).</t>
  </si>
  <si>
    <t>Corning A ( n=7)</t>
  </si>
  <si>
    <t>Corning B (n=7)</t>
  </si>
  <si>
    <t>Corning C (n=7)</t>
  </si>
  <si>
    <t>Corning D (n=7)</t>
  </si>
  <si>
    <t>NIST SRM 612 (n=7)</t>
  </si>
  <si>
    <t>Iberian Outlier</t>
  </si>
  <si>
    <t>Small spoon</t>
  </si>
  <si>
    <t>small jar??</t>
  </si>
  <si>
    <t xml:space="preserve"> </t>
  </si>
  <si>
    <t>Spherical-round bead, white threads</t>
  </si>
  <si>
    <t>Small bottle</t>
  </si>
  <si>
    <t>Mould</t>
  </si>
  <si>
    <t>Decorative tec.</t>
  </si>
  <si>
    <t xml:space="preserve">Trails </t>
  </si>
  <si>
    <t xml:space="preserve">Mould </t>
  </si>
  <si>
    <t>Cut</t>
  </si>
  <si>
    <t>Carved, gold leaf</t>
  </si>
  <si>
    <t>Impressed</t>
  </si>
  <si>
    <r>
      <t>Na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O</t>
    </r>
  </si>
  <si>
    <r>
      <t>Al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O</t>
    </r>
    <r>
      <rPr>
        <b/>
        <vertAlign val="subscript"/>
        <sz val="12"/>
        <color theme="1"/>
        <rFont val="Arial"/>
        <family val="2"/>
      </rPr>
      <t>3</t>
    </r>
  </si>
  <si>
    <r>
      <t>SiO</t>
    </r>
    <r>
      <rPr>
        <b/>
        <vertAlign val="subscript"/>
        <sz val="12"/>
        <color theme="1"/>
        <rFont val="Arial"/>
        <family val="2"/>
      </rPr>
      <t>2</t>
    </r>
  </si>
  <si>
    <r>
      <t>P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O</t>
    </r>
    <r>
      <rPr>
        <b/>
        <vertAlign val="subscript"/>
        <sz val="12"/>
        <color theme="1"/>
        <rFont val="Arial"/>
        <family val="2"/>
      </rPr>
      <t>5</t>
    </r>
  </si>
  <si>
    <r>
      <t>K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O</t>
    </r>
  </si>
  <si>
    <r>
      <t>TiO</t>
    </r>
    <r>
      <rPr>
        <b/>
        <vertAlign val="subscript"/>
        <sz val="12"/>
        <color theme="1"/>
        <rFont val="Arial"/>
        <family val="2"/>
      </rPr>
      <t>2</t>
    </r>
  </si>
  <si>
    <r>
      <t>Fe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O</t>
    </r>
    <r>
      <rPr>
        <b/>
        <vertAlign val="subscript"/>
        <sz val="12"/>
        <color theme="1"/>
        <rFont val="Arial"/>
        <family val="2"/>
      </rPr>
      <t>3</t>
    </r>
  </si>
  <si>
    <t>PMP-Levantine</t>
  </si>
  <si>
    <t>PMP-Mesopotamian</t>
  </si>
  <si>
    <t>PMP-Iberian a</t>
  </si>
  <si>
    <t>PMP-Iberian b</t>
  </si>
  <si>
    <t>PMP-Sicilian</t>
  </si>
  <si>
    <t>PMP-P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0000"/>
    <numFmt numFmtId="165" formatCode="0.0"/>
  </numFmts>
  <fonts count="15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b/>
      <vertAlign val="subscript"/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00B0F0"/>
      <name val="Arial"/>
      <family val="2"/>
    </font>
    <font>
      <b/>
      <sz val="14"/>
      <color theme="1"/>
      <name val="Arial"/>
      <family val="2"/>
    </font>
    <font>
      <sz val="11"/>
      <name val="Arial"/>
      <family val="2"/>
    </font>
    <font>
      <sz val="12"/>
      <name val="Calibri"/>
      <family val="2"/>
      <scheme val="minor"/>
    </font>
    <font>
      <sz val="12"/>
      <color rgb="FF000000"/>
      <name val="Arial"/>
      <family val="2"/>
    </font>
    <font>
      <sz val="12"/>
      <color rgb="FFFF0000"/>
      <name val="Arial"/>
      <family val="2"/>
    </font>
    <font>
      <sz val="12"/>
      <name val="Arial"/>
      <family val="2"/>
    </font>
    <font>
      <sz val="11"/>
      <color theme="1"/>
      <name val="Arial"/>
      <family val="2"/>
    </font>
    <font>
      <b/>
      <vertAlign val="subscript"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/>
      <right style="double">
        <color auto="1"/>
      </right>
      <top/>
      <bottom/>
      <diagonal/>
    </border>
    <border>
      <left/>
      <right style="double">
        <color auto="1"/>
      </right>
      <top/>
      <bottom style="thin">
        <color indexed="64"/>
      </bottom>
      <diagonal/>
    </border>
    <border>
      <left/>
      <right style="double">
        <color auto="1"/>
      </right>
      <top/>
      <bottom style="double">
        <color indexed="64"/>
      </bottom>
      <diagonal/>
    </border>
    <border>
      <left/>
      <right/>
      <top style="double">
        <color auto="1"/>
      </top>
      <bottom style="double">
        <color indexed="64"/>
      </bottom>
      <diagonal/>
    </border>
    <border>
      <left/>
      <right style="double">
        <color auto="1"/>
      </right>
      <top style="double">
        <color auto="1"/>
      </top>
      <bottom style="double">
        <color indexed="64"/>
      </bottom>
      <diagonal/>
    </border>
    <border>
      <left style="double">
        <color auto="1"/>
      </left>
      <right/>
      <top/>
      <bottom style="double">
        <color indexed="64"/>
      </bottom>
      <diagonal/>
    </border>
    <border>
      <left/>
      <right style="double">
        <color theme="4" tint="-0.249977111117893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1">
    <xf numFmtId="0" fontId="0" fillId="0" borderId="0" xfId="0"/>
    <xf numFmtId="2" fontId="0" fillId="0" borderId="0" xfId="0" applyNumberFormat="1"/>
    <xf numFmtId="0" fontId="7" fillId="0" borderId="0" xfId="0" applyFont="1" applyFill="1" applyBorder="1"/>
    <xf numFmtId="0" fontId="9" fillId="0" borderId="0" xfId="0" applyFont="1"/>
    <xf numFmtId="2" fontId="5" fillId="0" borderId="0" xfId="0" applyNumberFormat="1" applyFont="1"/>
    <xf numFmtId="2" fontId="6" fillId="0" borderId="0" xfId="0" applyNumberFormat="1" applyFont="1"/>
    <xf numFmtId="2" fontId="5" fillId="0" borderId="2" xfId="0" applyNumberFormat="1" applyFont="1" applyBorder="1"/>
    <xf numFmtId="2" fontId="6" fillId="0" borderId="2" xfId="0" applyNumberFormat="1" applyFont="1" applyBorder="1"/>
    <xf numFmtId="165" fontId="5" fillId="0" borderId="0" xfId="0" applyNumberFormat="1" applyFont="1"/>
    <xf numFmtId="165" fontId="5" fillId="0" borderId="2" xfId="0" applyNumberFormat="1" applyFont="1" applyBorder="1"/>
    <xf numFmtId="2" fontId="5" fillId="0" borderId="0" xfId="0" applyNumberFormat="1" applyFont="1" applyBorder="1"/>
    <xf numFmtId="2" fontId="6" fillId="0" borderId="0" xfId="0" applyNumberFormat="1" applyFont="1" applyBorder="1"/>
    <xf numFmtId="165" fontId="5" fillId="0" borderId="0" xfId="0" applyNumberFormat="1" applyFont="1" applyBorder="1"/>
    <xf numFmtId="2" fontId="7" fillId="0" borderId="0" xfId="0" applyNumberFormat="1" applyFont="1"/>
    <xf numFmtId="165" fontId="7" fillId="0" borderId="0" xfId="0" applyNumberFormat="1" applyFont="1"/>
    <xf numFmtId="2" fontId="2" fillId="2" borderId="0" xfId="0" applyNumberFormat="1" applyFont="1" applyFill="1" applyAlignment="1">
      <alignment horizontal="center"/>
    </xf>
    <xf numFmtId="165" fontId="2" fillId="2" borderId="0" xfId="0" applyNumberFormat="1" applyFont="1" applyFill="1" applyAlignment="1">
      <alignment horizontal="center"/>
    </xf>
    <xf numFmtId="2" fontId="2" fillId="2" borderId="2" xfId="0" applyNumberFormat="1" applyFont="1" applyFill="1" applyBorder="1" applyAlignment="1">
      <alignment horizontal="center"/>
    </xf>
    <xf numFmtId="165" fontId="3" fillId="2" borderId="2" xfId="0" applyNumberFormat="1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8" fillId="0" borderId="0" xfId="0" applyFont="1" applyFill="1" applyAlignment="1"/>
    <xf numFmtId="2" fontId="8" fillId="0" borderId="0" xfId="0" applyNumberFormat="1" applyFont="1" applyAlignment="1">
      <alignment vertical="center"/>
    </xf>
    <xf numFmtId="2" fontId="8" fillId="0" borderId="0" xfId="0" applyNumberFormat="1" applyFont="1" applyFill="1" applyAlignment="1"/>
    <xf numFmtId="3" fontId="0" fillId="0" borderId="0" xfId="0" applyNumberFormat="1"/>
    <xf numFmtId="2" fontId="11" fillId="0" borderId="0" xfId="0" applyNumberFormat="1" applyFont="1"/>
    <xf numFmtId="165" fontId="12" fillId="0" borderId="0" xfId="0" applyNumberFormat="1" applyFont="1"/>
    <xf numFmtId="2" fontId="12" fillId="0" borderId="0" xfId="0" applyNumberFormat="1" applyFont="1"/>
    <xf numFmtId="2" fontId="10" fillId="0" borderId="0" xfId="0" applyNumberFormat="1" applyFont="1" applyFill="1" applyAlignment="1">
      <alignment horizontal="right" vertical="center"/>
    </xf>
    <xf numFmtId="2" fontId="12" fillId="0" borderId="0" xfId="0" applyNumberFormat="1" applyFont="1" applyBorder="1"/>
    <xf numFmtId="165" fontId="12" fillId="0" borderId="0" xfId="0" applyNumberFormat="1" applyFont="1" applyAlignment="1">
      <alignment horizontal="right" vertical="center"/>
    </xf>
    <xf numFmtId="2" fontId="12" fillId="0" borderId="0" xfId="0" applyNumberFormat="1" applyFont="1" applyAlignment="1">
      <alignment horizontal="right" vertical="center"/>
    </xf>
    <xf numFmtId="4" fontId="12" fillId="0" borderId="0" xfId="0" applyNumberFormat="1" applyFont="1"/>
    <xf numFmtId="2" fontId="12" fillId="0" borderId="0" xfId="1" applyNumberFormat="1" applyFont="1"/>
    <xf numFmtId="165" fontId="12" fillId="0" borderId="2" xfId="0" applyNumberFormat="1" applyFont="1" applyBorder="1"/>
    <xf numFmtId="0" fontId="2" fillId="0" borderId="1" xfId="0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0" fontId="13" fillId="0" borderId="0" xfId="0" applyFont="1" applyBorder="1"/>
    <xf numFmtId="0" fontId="13" fillId="0" borderId="0" xfId="0" applyFont="1"/>
    <xf numFmtId="0" fontId="13" fillId="0" borderId="4" xfId="0" applyFont="1" applyBorder="1"/>
    <xf numFmtId="165" fontId="13" fillId="0" borderId="0" xfId="1" applyNumberFormat="1" applyFont="1" applyBorder="1" applyAlignment="1">
      <alignment horizontal="right"/>
    </xf>
    <xf numFmtId="2" fontId="13" fillId="0" borderId="0" xfId="1" applyNumberFormat="1" applyFont="1" applyBorder="1" applyAlignment="1">
      <alignment horizontal="right"/>
    </xf>
    <xf numFmtId="2" fontId="13" fillId="0" borderId="4" xfId="1" applyNumberFormat="1" applyFont="1" applyBorder="1" applyAlignment="1">
      <alignment horizontal="right"/>
    </xf>
    <xf numFmtId="2" fontId="13" fillId="0" borderId="0" xfId="0" applyNumberFormat="1" applyFont="1" applyBorder="1" applyAlignment="1">
      <alignment horizontal="right"/>
    </xf>
    <xf numFmtId="0" fontId="13" fillId="0" borderId="0" xfId="0" applyFont="1" applyBorder="1" applyAlignment="1">
      <alignment horizontal="right"/>
    </xf>
    <xf numFmtId="0" fontId="13" fillId="0" borderId="9" xfId="0" applyFont="1" applyBorder="1"/>
    <xf numFmtId="0" fontId="13" fillId="0" borderId="2" xfId="0" applyFont="1" applyBorder="1"/>
    <xf numFmtId="0" fontId="13" fillId="0" borderId="6" xfId="0" applyFont="1" applyBorder="1"/>
    <xf numFmtId="165" fontId="13" fillId="0" borderId="2" xfId="1" applyNumberFormat="1" applyFont="1" applyBorder="1" applyAlignment="1">
      <alignment horizontal="right"/>
    </xf>
    <xf numFmtId="2" fontId="13" fillId="0" borderId="2" xfId="1" applyNumberFormat="1" applyFont="1" applyBorder="1" applyAlignment="1">
      <alignment horizontal="right"/>
    </xf>
    <xf numFmtId="2" fontId="13" fillId="0" borderId="6" xfId="1" applyNumberFormat="1" applyFont="1" applyBorder="1" applyAlignment="1">
      <alignment horizontal="right"/>
    </xf>
    <xf numFmtId="2" fontId="13" fillId="0" borderId="2" xfId="0" applyNumberFormat="1" applyFont="1" applyBorder="1" applyAlignment="1">
      <alignment horizontal="right"/>
    </xf>
    <xf numFmtId="2" fontId="13" fillId="0" borderId="0" xfId="1" applyNumberFormat="1" applyFont="1" applyAlignment="1">
      <alignment horizontal="right"/>
    </xf>
    <xf numFmtId="165" fontId="13" fillId="0" borderId="0" xfId="1" applyNumberFormat="1" applyFont="1" applyAlignment="1">
      <alignment horizontal="right"/>
    </xf>
    <xf numFmtId="2" fontId="13" fillId="0" borderId="0" xfId="0" applyNumberFormat="1" applyFont="1" applyAlignment="1">
      <alignment horizontal="right"/>
    </xf>
    <xf numFmtId="0" fontId="13" fillId="0" borderId="7" xfId="0" applyFont="1" applyBorder="1"/>
    <xf numFmtId="0" fontId="13" fillId="0" borderId="8" xfId="0" applyFont="1" applyBorder="1"/>
    <xf numFmtId="2" fontId="13" fillId="0" borderId="7" xfId="1" applyNumberFormat="1" applyFont="1" applyBorder="1" applyAlignment="1">
      <alignment horizontal="right"/>
    </xf>
    <xf numFmtId="165" fontId="13" fillId="0" borderId="7" xfId="1" applyNumberFormat="1" applyFont="1" applyBorder="1" applyAlignment="1">
      <alignment horizontal="right"/>
    </xf>
    <xf numFmtId="2" fontId="13" fillId="0" borderId="7" xfId="0" applyNumberFormat="1" applyFont="1" applyBorder="1" applyAlignment="1">
      <alignment horizontal="right"/>
    </xf>
    <xf numFmtId="165" fontId="13" fillId="0" borderId="0" xfId="0" applyNumberFormat="1" applyFont="1" applyAlignment="1">
      <alignment horizontal="right"/>
    </xf>
    <xf numFmtId="0" fontId="13" fillId="0" borderId="0" xfId="0" applyFont="1" applyAlignment="1">
      <alignment horizontal="right"/>
    </xf>
    <xf numFmtId="0" fontId="13" fillId="0" borderId="4" xfId="0" applyFont="1" applyBorder="1" applyAlignment="1">
      <alignment wrapText="1"/>
    </xf>
    <xf numFmtId="2" fontId="13" fillId="0" borderId="8" xfId="1" applyNumberFormat="1" applyFont="1" applyBorder="1" applyAlignment="1">
      <alignment horizontal="right"/>
    </xf>
    <xf numFmtId="0" fontId="13" fillId="0" borderId="2" xfId="0" applyFont="1" applyBorder="1" applyAlignment="1">
      <alignment horizontal="right"/>
    </xf>
    <xf numFmtId="165" fontId="13" fillId="0" borderId="4" xfId="1" applyNumberFormat="1" applyFont="1" applyBorder="1" applyAlignment="1"/>
    <xf numFmtId="165" fontId="13" fillId="0" borderId="6" xfId="1" applyNumberFormat="1" applyFont="1" applyBorder="1" applyAlignment="1"/>
    <xf numFmtId="2" fontId="2" fillId="0" borderId="10" xfId="0" applyNumberFormat="1" applyFont="1" applyFill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2" xfId="0" applyNumberFormat="1" applyFont="1" applyBorder="1"/>
    <xf numFmtId="2" fontId="12" fillId="0" borderId="2" xfId="0" applyNumberFormat="1" applyFont="1" applyBorder="1"/>
    <xf numFmtId="2" fontId="5" fillId="0" borderId="2" xfId="0" applyNumberFormat="1" applyFont="1" applyFill="1" applyBorder="1"/>
    <xf numFmtId="2" fontId="12" fillId="0" borderId="0" xfId="0" applyNumberFormat="1" applyFont="1" applyFill="1"/>
    <xf numFmtId="2" fontId="12" fillId="0" borderId="0" xfId="0" applyNumberFormat="1" applyFont="1" applyFill="1" applyBorder="1"/>
    <xf numFmtId="2" fontId="12" fillId="0" borderId="2" xfId="0" applyNumberFormat="1" applyFont="1" applyFill="1" applyBorder="1"/>
    <xf numFmtId="165" fontId="12" fillId="0" borderId="0" xfId="0" applyNumberFormat="1" applyFont="1" applyFill="1"/>
    <xf numFmtId="165" fontId="12" fillId="0" borderId="2" xfId="0" applyNumberFormat="1" applyFont="1" applyFill="1" applyBorder="1"/>
    <xf numFmtId="164" fontId="2" fillId="0" borderId="1" xfId="0" applyNumberFormat="1" applyFont="1" applyBorder="1" applyAlignment="1">
      <alignment horizontal="left"/>
    </xf>
    <xf numFmtId="49" fontId="13" fillId="0" borderId="2" xfId="0" applyNumberFormat="1" applyFont="1" applyBorder="1" applyAlignment="1">
      <alignment horizontal="left"/>
    </xf>
    <xf numFmtId="49" fontId="13" fillId="0" borderId="0" xfId="0" applyNumberFormat="1" applyFont="1" applyBorder="1" applyAlignment="1">
      <alignment horizontal="left"/>
    </xf>
    <xf numFmtId="49" fontId="13" fillId="0" borderId="0" xfId="0" applyNumberFormat="1" applyFont="1" applyAlignment="1">
      <alignment horizontal="left"/>
    </xf>
    <xf numFmtId="0" fontId="13" fillId="0" borderId="0" xfId="0" applyFont="1" applyBorder="1" applyAlignment="1">
      <alignment horizontal="left"/>
    </xf>
    <xf numFmtId="0" fontId="13" fillId="0" borderId="2" xfId="0" applyFont="1" applyBorder="1" applyAlignment="1">
      <alignment horizontal="left"/>
    </xf>
    <xf numFmtId="0" fontId="13" fillId="0" borderId="7" xfId="0" applyFont="1" applyBorder="1" applyAlignment="1">
      <alignment horizontal="left"/>
    </xf>
    <xf numFmtId="0" fontId="13" fillId="0" borderId="0" xfId="0" applyFont="1" applyAlignment="1">
      <alignment horizontal="left"/>
    </xf>
    <xf numFmtId="0" fontId="0" fillId="0" borderId="0" xfId="0" applyFont="1"/>
    <xf numFmtId="0" fontId="0" fillId="0" borderId="0" xfId="0" applyFont="1" applyAlignment="1">
      <alignment horizontal="left"/>
    </xf>
    <xf numFmtId="2" fontId="0" fillId="0" borderId="0" xfId="0" applyNumberFormat="1" applyFont="1" applyAlignment="1">
      <alignment horizontal="right"/>
    </xf>
    <xf numFmtId="165" fontId="0" fillId="0" borderId="0" xfId="0" applyNumberFormat="1" applyFont="1" applyAlignment="1">
      <alignment horizontal="right"/>
    </xf>
    <xf numFmtId="0" fontId="0" fillId="0" borderId="0" xfId="0" applyFont="1" applyAlignment="1">
      <alignment horizontal="right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65" fontId="13" fillId="0" borderId="2" xfId="0" applyNumberFormat="1" applyFont="1" applyBorder="1" applyAlignment="1">
      <alignment horizontal="right"/>
    </xf>
    <xf numFmtId="1" fontId="13" fillId="0" borderId="2" xfId="0" applyNumberFormat="1" applyFont="1" applyBorder="1" applyAlignment="1">
      <alignment horizontal="right"/>
    </xf>
    <xf numFmtId="165" fontId="13" fillId="0" borderId="0" xfId="0" applyNumberFormat="1" applyFont="1" applyBorder="1" applyAlignment="1">
      <alignment horizontal="right"/>
    </xf>
    <xf numFmtId="1" fontId="13" fillId="0" borderId="0" xfId="0" applyNumberFormat="1" applyFont="1" applyBorder="1" applyAlignment="1">
      <alignment horizontal="right"/>
    </xf>
    <xf numFmtId="1" fontId="13" fillId="0" borderId="0" xfId="0" applyNumberFormat="1" applyFont="1" applyAlignment="1">
      <alignment horizontal="right"/>
    </xf>
    <xf numFmtId="165" fontId="13" fillId="0" borderId="7" xfId="0" applyNumberFormat="1" applyFont="1" applyBorder="1" applyAlignment="1">
      <alignment horizontal="right"/>
    </xf>
    <xf numFmtId="1" fontId="13" fillId="0" borderId="7" xfId="0" applyNumberFormat="1" applyFont="1" applyBorder="1" applyAlignment="1">
      <alignment horizontal="right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7"/>
  <colors>
    <mruColors>
      <color rgb="FF4EB1F1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L70"/>
  <sheetViews>
    <sheetView tabSelected="1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A28" sqref="A28"/>
    </sheetView>
  </sheetViews>
  <sheetFormatPr baseColWidth="10" defaultColWidth="10.83203125" defaultRowHeight="14"/>
  <cols>
    <col min="1" max="1" width="19.6640625" style="38" customWidth="1"/>
    <col min="2" max="2" width="12.83203125" style="38" customWidth="1"/>
    <col min="3" max="3" width="23.6640625" style="38" customWidth="1"/>
    <col min="4" max="4" width="22.1640625" style="38" customWidth="1"/>
    <col min="5" max="5" width="18.1640625" style="38" customWidth="1"/>
    <col min="6" max="6" width="15.6640625" style="38" customWidth="1"/>
    <col min="7" max="7" width="15.6640625" style="86" customWidth="1"/>
    <col min="8" max="8" width="38.6640625" style="38" customWidth="1"/>
    <col min="9" max="11" width="7.5" style="54" customWidth="1"/>
    <col min="12" max="12" width="7.5" style="60" customWidth="1"/>
    <col min="13" max="20" width="7.5" style="54" customWidth="1"/>
    <col min="21" max="21" width="7.5" style="61" customWidth="1"/>
    <col min="22" max="22" width="7.5" style="60" customWidth="1"/>
    <col min="23" max="38" width="7.5" style="61" customWidth="1"/>
    <col min="39" max="39" width="7.5" style="54" customWidth="1"/>
    <col min="40" max="64" width="7.5" style="61" customWidth="1"/>
    <col min="65" max="16384" width="10.83203125" style="38"/>
  </cols>
  <sheetData>
    <row r="1" spans="1:64" s="87" customFormat="1" ht="18">
      <c r="A1" s="2" t="s">
        <v>294</v>
      </c>
      <c r="G1" s="88"/>
      <c r="I1" s="89"/>
      <c r="J1" s="89"/>
      <c r="K1" s="89"/>
      <c r="L1" s="90"/>
      <c r="M1" s="89"/>
      <c r="N1" s="89"/>
      <c r="O1" s="89"/>
      <c r="P1" s="89"/>
      <c r="Q1" s="89"/>
      <c r="R1" s="89"/>
      <c r="S1" s="89"/>
      <c r="T1" s="89"/>
      <c r="U1" s="91"/>
      <c r="V1" s="91"/>
      <c r="W1" s="91"/>
      <c r="X1" s="91"/>
      <c r="Y1" s="91"/>
      <c r="Z1" s="91"/>
      <c r="AA1" s="91"/>
      <c r="AB1" s="91"/>
      <c r="AC1" s="91"/>
      <c r="AD1" s="91"/>
      <c r="AE1" s="91"/>
      <c r="AF1" s="91"/>
      <c r="AG1" s="91"/>
      <c r="AH1" s="91"/>
      <c r="AI1" s="91"/>
      <c r="AJ1" s="91"/>
      <c r="AK1" s="91"/>
      <c r="AL1" s="91"/>
      <c r="AM1" s="91"/>
      <c r="AN1" s="91"/>
      <c r="AO1" s="91"/>
      <c r="AP1" s="91"/>
      <c r="AQ1" s="91"/>
      <c r="AR1" s="91"/>
      <c r="AS1" s="91"/>
      <c r="AT1" s="91"/>
      <c r="AU1" s="91"/>
      <c r="AV1" s="91"/>
      <c r="AW1" s="91"/>
      <c r="AX1" s="91"/>
      <c r="AY1" s="91"/>
      <c r="AZ1" s="91"/>
      <c r="BA1" s="91"/>
      <c r="BB1" s="91"/>
      <c r="BC1" s="91"/>
      <c r="BD1" s="91"/>
      <c r="BE1" s="91"/>
      <c r="BF1" s="91"/>
      <c r="BG1" s="91"/>
      <c r="BH1" s="91"/>
      <c r="BI1" s="91"/>
      <c r="BJ1" s="91"/>
      <c r="BK1" s="91"/>
      <c r="BL1" s="91"/>
    </row>
    <row r="3" spans="1:64" s="35" customFormat="1" ht="18" customHeight="1">
      <c r="A3" s="35" t="s">
        <v>112</v>
      </c>
      <c r="B3" s="35" t="s">
        <v>113</v>
      </c>
      <c r="C3" s="68" t="s">
        <v>114</v>
      </c>
      <c r="D3" s="68" t="s">
        <v>115</v>
      </c>
      <c r="E3" s="68" t="s">
        <v>116</v>
      </c>
      <c r="F3" s="68" t="s">
        <v>117</v>
      </c>
      <c r="G3" s="79" t="s">
        <v>327</v>
      </c>
      <c r="H3" s="69" t="s">
        <v>118</v>
      </c>
      <c r="I3" s="92" t="s">
        <v>333</v>
      </c>
      <c r="J3" s="92" t="s">
        <v>282</v>
      </c>
      <c r="K3" s="92" t="s">
        <v>334</v>
      </c>
      <c r="L3" s="92" t="s">
        <v>335</v>
      </c>
      <c r="M3" s="92" t="s">
        <v>336</v>
      </c>
      <c r="N3" s="92" t="s">
        <v>65</v>
      </c>
      <c r="O3" s="92" t="s">
        <v>337</v>
      </c>
      <c r="P3" s="92" t="s">
        <v>283</v>
      </c>
      <c r="Q3" s="92" t="s">
        <v>338</v>
      </c>
      <c r="R3" s="92" t="s">
        <v>284</v>
      </c>
      <c r="S3" s="93" t="s">
        <v>339</v>
      </c>
      <c r="T3" s="67" t="s">
        <v>285</v>
      </c>
      <c r="U3" s="35" t="s">
        <v>71</v>
      </c>
      <c r="V3" s="36" t="s">
        <v>72</v>
      </c>
      <c r="W3" s="35" t="s">
        <v>73</v>
      </c>
      <c r="X3" s="35" t="s">
        <v>74</v>
      </c>
      <c r="Y3" s="35" t="s">
        <v>75</v>
      </c>
      <c r="Z3" s="35" t="s">
        <v>76</v>
      </c>
      <c r="AA3" s="35" t="s">
        <v>77</v>
      </c>
      <c r="AB3" s="35" t="s">
        <v>78</v>
      </c>
      <c r="AC3" s="35" t="s">
        <v>79</v>
      </c>
      <c r="AD3" s="35" t="s">
        <v>80</v>
      </c>
      <c r="AE3" s="35" t="s">
        <v>81</v>
      </c>
      <c r="AF3" s="35" t="s">
        <v>82</v>
      </c>
      <c r="AG3" s="35" t="s">
        <v>83</v>
      </c>
      <c r="AH3" s="35" t="s">
        <v>84</v>
      </c>
      <c r="AI3" s="35" t="s">
        <v>85</v>
      </c>
      <c r="AJ3" s="35" t="s">
        <v>86</v>
      </c>
      <c r="AK3" s="35" t="s">
        <v>66</v>
      </c>
      <c r="AL3" s="35" t="s">
        <v>67</v>
      </c>
      <c r="AM3" s="70" t="s">
        <v>68</v>
      </c>
      <c r="AN3" s="35" t="s">
        <v>87</v>
      </c>
      <c r="AO3" s="35" t="s">
        <v>88</v>
      </c>
      <c r="AP3" s="35" t="s">
        <v>89</v>
      </c>
      <c r="AQ3" s="35" t="s">
        <v>90</v>
      </c>
      <c r="AR3" s="35" t="s">
        <v>91</v>
      </c>
      <c r="AS3" s="35" t="s">
        <v>92</v>
      </c>
      <c r="AT3" s="35" t="s">
        <v>93</v>
      </c>
      <c r="AU3" s="35" t="s">
        <v>94</v>
      </c>
      <c r="AV3" s="35" t="s">
        <v>95</v>
      </c>
      <c r="AW3" s="35" t="s">
        <v>96</v>
      </c>
      <c r="AX3" s="35" t="s">
        <v>97</v>
      </c>
      <c r="AY3" s="35" t="s">
        <v>98</v>
      </c>
      <c r="AZ3" s="35" t="s">
        <v>99</v>
      </c>
      <c r="BA3" s="35" t="s">
        <v>100</v>
      </c>
      <c r="BB3" s="35" t="s">
        <v>101</v>
      </c>
      <c r="BC3" s="35" t="s">
        <v>102</v>
      </c>
      <c r="BD3" s="35" t="s">
        <v>103</v>
      </c>
      <c r="BE3" s="35" t="s">
        <v>104</v>
      </c>
      <c r="BF3" s="35" t="s">
        <v>105</v>
      </c>
      <c r="BG3" s="35" t="s">
        <v>106</v>
      </c>
      <c r="BH3" s="35" t="s">
        <v>107</v>
      </c>
      <c r="BI3" s="35" t="s">
        <v>69</v>
      </c>
      <c r="BJ3" s="35" t="s">
        <v>70</v>
      </c>
      <c r="BK3" s="35" t="s">
        <v>109</v>
      </c>
      <c r="BL3" s="35" t="s">
        <v>110</v>
      </c>
    </row>
    <row r="4" spans="1:64" ht="18" customHeight="1" thickBot="1">
      <c r="A4" s="46" t="s">
        <v>122</v>
      </c>
      <c r="B4" s="46" t="s">
        <v>0</v>
      </c>
      <c r="C4" s="46" t="s">
        <v>119</v>
      </c>
      <c r="D4" s="46" t="s">
        <v>120</v>
      </c>
      <c r="E4" s="46" t="s">
        <v>121</v>
      </c>
      <c r="F4" s="46" t="s">
        <v>122</v>
      </c>
      <c r="G4" s="80" t="s">
        <v>328</v>
      </c>
      <c r="H4" s="47" t="s">
        <v>324</v>
      </c>
      <c r="I4" s="49">
        <v>2.9738567894680648</v>
      </c>
      <c r="J4" s="49">
        <v>0.67171562431371412</v>
      </c>
      <c r="K4" s="49">
        <v>4.3273888847771707</v>
      </c>
      <c r="L4" s="48">
        <v>34.521853270038093</v>
      </c>
      <c r="M4" s="49">
        <v>0.15741045074632359</v>
      </c>
      <c r="N4" s="49">
        <v>1.0780710831802041</v>
      </c>
      <c r="O4" s="49">
        <v>1.6234616944800753</v>
      </c>
      <c r="P4" s="49">
        <v>4.0069142652513605</v>
      </c>
      <c r="Q4" s="49">
        <v>0.14982745286488031</v>
      </c>
      <c r="R4" s="49">
        <v>0.32165727917298642</v>
      </c>
      <c r="S4" s="49">
        <v>5.3226356181485208</v>
      </c>
      <c r="T4" s="66">
        <v>43.102201401012387</v>
      </c>
      <c r="U4" s="94">
        <v>30.220252716257161</v>
      </c>
      <c r="V4" s="94">
        <v>31.441457777527912</v>
      </c>
      <c r="W4" s="94">
        <v>21.049060200966874</v>
      </c>
      <c r="X4" s="51">
        <v>7.0965105106798871</v>
      </c>
      <c r="Y4" s="94">
        <v>14.943380816426666</v>
      </c>
      <c r="Z4" s="94">
        <v>14.376376873395794</v>
      </c>
      <c r="AA4" s="95">
        <v>400.94744814309149</v>
      </c>
      <c r="AB4" s="95">
        <v>8594.8294007485838</v>
      </c>
      <c r="AC4" s="51">
        <v>9.7918993897537554</v>
      </c>
      <c r="AD4" s="94">
        <v>58.248526286445298</v>
      </c>
      <c r="AE4" s="94">
        <v>30.995466409230403</v>
      </c>
      <c r="AF4" s="95">
        <v>816.26693890063086</v>
      </c>
      <c r="AG4" s="94">
        <v>10.640080357462782</v>
      </c>
      <c r="AH4" s="94">
        <v>62.681116500245999</v>
      </c>
      <c r="AI4" s="51">
        <v>2.8428437559432531</v>
      </c>
      <c r="AJ4" s="51">
        <v>2.6670402193174216</v>
      </c>
      <c r="AK4" s="51">
        <v>5.8891553989310239</v>
      </c>
      <c r="AL4" s="51">
        <v>7.4744123982048203</v>
      </c>
      <c r="AM4" s="51">
        <v>1.3436335924539502E-4</v>
      </c>
      <c r="AN4" s="95">
        <v>278.22749761679353</v>
      </c>
      <c r="AO4" s="95">
        <v>423.60227187071052</v>
      </c>
      <c r="AP4" s="51">
        <v>2.1461100519673257</v>
      </c>
      <c r="AQ4" s="95">
        <v>3383.1166335216294</v>
      </c>
      <c r="AR4" s="94">
        <v>23.119667599729517</v>
      </c>
      <c r="AS4" s="51">
        <v>35.689026743870386</v>
      </c>
      <c r="AT4" s="51">
        <v>4.7575910875919405</v>
      </c>
      <c r="AU4" s="51">
        <v>19.565798297497309</v>
      </c>
      <c r="AV4" s="51">
        <v>4.0607168048025013</v>
      </c>
      <c r="AW4" s="51">
        <v>1.0465751908304188</v>
      </c>
      <c r="AX4" s="51">
        <v>3.3148293366758144</v>
      </c>
      <c r="AY4" s="51">
        <v>0.48066846989572987</v>
      </c>
      <c r="AZ4" s="51">
        <v>2.4266374889488458</v>
      </c>
      <c r="BA4" s="51">
        <v>0.41353518711603698</v>
      </c>
      <c r="BB4" s="51">
        <v>1.0835408290800077</v>
      </c>
      <c r="BC4" s="51">
        <v>0.15049392562699276</v>
      </c>
      <c r="BD4" s="51">
        <v>1.0483299852399182</v>
      </c>
      <c r="BE4" s="51">
        <v>0.13836898006474263</v>
      </c>
      <c r="BF4" s="51">
        <v>1.7181831502356597</v>
      </c>
      <c r="BG4" s="51">
        <v>0.21950822452284713</v>
      </c>
      <c r="BH4" s="51">
        <v>1.2214470082700768</v>
      </c>
      <c r="BI4" s="51">
        <v>6.595107264504331E-3</v>
      </c>
      <c r="BJ4" s="51">
        <v>4.2724767469673894</v>
      </c>
      <c r="BK4" s="51">
        <v>3.4994958116139889</v>
      </c>
      <c r="BL4" s="51">
        <v>2.6222435551734269</v>
      </c>
    </row>
    <row r="5" spans="1:64" ht="18" customHeight="1" thickTop="1">
      <c r="A5" s="37" t="s">
        <v>345</v>
      </c>
      <c r="B5" s="37" t="s">
        <v>3</v>
      </c>
      <c r="C5" s="37" t="s">
        <v>129</v>
      </c>
      <c r="D5" s="37" t="s">
        <v>120</v>
      </c>
      <c r="E5" s="37" t="s">
        <v>130</v>
      </c>
      <c r="F5" s="37" t="s">
        <v>136</v>
      </c>
      <c r="G5" s="81"/>
      <c r="H5" s="62" t="s">
        <v>131</v>
      </c>
      <c r="I5" s="41">
        <v>5.947635753603211</v>
      </c>
      <c r="J5" s="41">
        <v>0.91115016044679786</v>
      </c>
      <c r="K5" s="41">
        <v>0.82574135550647421</v>
      </c>
      <c r="L5" s="40">
        <v>40.513112595691034</v>
      </c>
      <c r="M5" s="41">
        <v>0.32778461679047644</v>
      </c>
      <c r="N5" s="41">
        <v>1.3700194116547686</v>
      </c>
      <c r="O5" s="41">
        <v>1.1126476954587432</v>
      </c>
      <c r="P5" s="41">
        <v>2.5283685013995831</v>
      </c>
      <c r="Q5" s="41">
        <v>3.6279701596309825E-2</v>
      </c>
      <c r="R5" s="41">
        <v>0.22881415915394437</v>
      </c>
      <c r="S5" s="41">
        <v>0.42027291296326386</v>
      </c>
      <c r="T5" s="65">
        <v>45.387989007692006</v>
      </c>
      <c r="U5" s="96">
        <v>16.033842192495296</v>
      </c>
      <c r="V5" s="96">
        <v>56.535824815319799</v>
      </c>
      <c r="W5" s="43">
        <v>6.4320838031015759</v>
      </c>
      <c r="X5" s="43">
        <v>4.4419557780033996</v>
      </c>
      <c r="Y5" s="43">
        <v>2.3757625715103265</v>
      </c>
      <c r="Z5" s="96">
        <v>14.135660589397752</v>
      </c>
      <c r="AA5" s="97">
        <v>1125.7168961238156</v>
      </c>
      <c r="AB5" s="96">
        <v>80.369781565072316</v>
      </c>
      <c r="AC5" s="43">
        <v>1.3615576740251463</v>
      </c>
      <c r="AD5" s="97">
        <v>224.69200853982986</v>
      </c>
      <c r="AE5" s="43">
        <v>3.902068896615499</v>
      </c>
      <c r="AF5" s="97">
        <v>134.18400668377038</v>
      </c>
      <c r="AG5" s="43">
        <v>1.8744706878663295</v>
      </c>
      <c r="AH5" s="96">
        <v>11.427568520469082</v>
      </c>
      <c r="AI5" s="43">
        <v>0.62791627616934853</v>
      </c>
      <c r="AJ5" s="43">
        <v>0.72669462450015254</v>
      </c>
      <c r="AK5" s="96">
        <v>52.27351864891763</v>
      </c>
      <c r="AL5" s="43">
        <v>0.18124502607582818</v>
      </c>
      <c r="AM5" s="43">
        <v>1.1836134184682401E-5</v>
      </c>
      <c r="AN5" s="96">
        <v>23.259276081114681</v>
      </c>
      <c r="AO5" s="97">
        <v>1212.5888817366369</v>
      </c>
      <c r="AP5" s="43">
        <v>0.20511674796222248</v>
      </c>
      <c r="AQ5" s="96">
        <v>70.271968519263481</v>
      </c>
      <c r="AR5" s="43">
        <v>2.3041791885137877</v>
      </c>
      <c r="AS5" s="43">
        <v>3.9675208514218441</v>
      </c>
      <c r="AT5" s="43">
        <v>0.47402865652337184</v>
      </c>
      <c r="AU5" s="43">
        <v>2.0167476670619346</v>
      </c>
      <c r="AV5" s="43">
        <v>0.47170736598736873</v>
      </c>
      <c r="AW5" s="43">
        <v>9.705251835955124E-2</v>
      </c>
      <c r="AX5" s="43">
        <v>0.41284199355638113</v>
      </c>
      <c r="AY5" s="43">
        <v>6.2454258581574038E-2</v>
      </c>
      <c r="AZ5" s="43">
        <v>0.34967026992502431</v>
      </c>
      <c r="BA5" s="43">
        <v>6.5758690733319608E-2</v>
      </c>
      <c r="BB5" s="43">
        <v>0.17033943647966648</v>
      </c>
      <c r="BC5" s="43">
        <v>2.5433218066131493E-2</v>
      </c>
      <c r="BD5" s="43">
        <v>0.17921658601429571</v>
      </c>
      <c r="BE5" s="43">
        <v>2.3365649445478521E-2</v>
      </c>
      <c r="BF5" s="43">
        <v>0.29959336924181035</v>
      </c>
      <c r="BG5" s="43">
        <v>4.4316755408936891E-2</v>
      </c>
      <c r="BH5" s="43">
        <v>0.2104852300372424</v>
      </c>
      <c r="BI5" s="43">
        <v>1.55972819612912E-2</v>
      </c>
      <c r="BJ5" s="96">
        <v>29.74746874594814</v>
      </c>
      <c r="BK5" s="43">
        <v>0.56082496468366938</v>
      </c>
      <c r="BL5" s="43">
        <v>0.18834664277036631</v>
      </c>
    </row>
    <row r="6" spans="1:64" ht="18" customHeight="1">
      <c r="A6" s="37" t="s">
        <v>345</v>
      </c>
      <c r="B6" s="37" t="s">
        <v>4</v>
      </c>
      <c r="C6" s="37" t="s">
        <v>132</v>
      </c>
      <c r="D6" s="37" t="s">
        <v>120</v>
      </c>
      <c r="E6" s="37" t="s">
        <v>130</v>
      </c>
      <c r="F6" s="37" t="s">
        <v>322</v>
      </c>
      <c r="G6" s="81"/>
      <c r="H6" s="39" t="s">
        <v>133</v>
      </c>
      <c r="I6" s="41">
        <v>7.7965619777172339</v>
      </c>
      <c r="J6" s="41">
        <v>1.4156891948695653</v>
      </c>
      <c r="K6" s="41">
        <v>1.3858333982167554</v>
      </c>
      <c r="L6" s="40">
        <v>40.488306721561123</v>
      </c>
      <c r="M6" s="41">
        <v>0.52167935691725231</v>
      </c>
      <c r="N6" s="41">
        <v>1.6569571242554395</v>
      </c>
      <c r="O6" s="41">
        <v>0.81781663376208713</v>
      </c>
      <c r="P6" s="41">
        <v>2.3676465195630101</v>
      </c>
      <c r="Q6" s="41">
        <v>6.8080416751673742E-2</v>
      </c>
      <c r="R6" s="41">
        <v>0.91208238650518392</v>
      </c>
      <c r="S6" s="41">
        <v>0.80203523179598435</v>
      </c>
      <c r="T6" s="65">
        <v>41.410947863606125</v>
      </c>
      <c r="U6" s="96">
        <v>14.527701123594252</v>
      </c>
      <c r="V6" s="96">
        <v>65.598599265972837</v>
      </c>
      <c r="W6" s="96">
        <v>11.87433116541702</v>
      </c>
      <c r="X6" s="43">
        <v>8.0091571936494041</v>
      </c>
      <c r="Y6" s="43">
        <v>6.1085246391405725</v>
      </c>
      <c r="Z6" s="96">
        <v>24.278986880587361</v>
      </c>
      <c r="AA6" s="97">
        <v>1028.9808313140877</v>
      </c>
      <c r="AB6" s="96">
        <v>62.427144573927343</v>
      </c>
      <c r="AC6" s="43">
        <v>2.5877407663792931</v>
      </c>
      <c r="AD6" s="97">
        <v>187.65302567681348</v>
      </c>
      <c r="AE6" s="43">
        <v>4.1743888414373211</v>
      </c>
      <c r="AF6" s="96">
        <v>80.536549421075563</v>
      </c>
      <c r="AG6" s="43">
        <v>2.9358095101691579</v>
      </c>
      <c r="AH6" s="96">
        <v>22.49929379809597</v>
      </c>
      <c r="AI6" s="43">
        <v>1.0905407224122636</v>
      </c>
      <c r="AJ6" s="43">
        <v>0.59428173110540206</v>
      </c>
      <c r="AK6" s="96">
        <v>30.264001131572357</v>
      </c>
      <c r="AL6" s="43">
        <v>0.18314458307115494</v>
      </c>
      <c r="AM6" s="43">
        <v>0</v>
      </c>
      <c r="AN6" s="97">
        <v>707.8262796987799</v>
      </c>
      <c r="AO6" s="97">
        <v>349.94946724648611</v>
      </c>
      <c r="AP6" s="43">
        <v>0.20003669816313124</v>
      </c>
      <c r="AQ6" s="96">
        <v>92.692469098598181</v>
      </c>
      <c r="AR6" s="43">
        <v>3.7429281693397636</v>
      </c>
      <c r="AS6" s="43">
        <v>6.828935495796169</v>
      </c>
      <c r="AT6" s="43">
        <v>0.76843994925378323</v>
      </c>
      <c r="AU6" s="43">
        <v>3.3556955296366895</v>
      </c>
      <c r="AV6" s="43">
        <v>0.71894684222533878</v>
      </c>
      <c r="AW6" s="43">
        <v>0.16899811310980389</v>
      </c>
      <c r="AX6" s="43">
        <v>0.62266256664342845</v>
      </c>
      <c r="AY6" s="43">
        <v>0.10399123258327941</v>
      </c>
      <c r="AZ6" s="43">
        <v>0.56762990044715267</v>
      </c>
      <c r="BA6" s="43">
        <v>0.11504033223513105</v>
      </c>
      <c r="BB6" s="43">
        <v>0.31401854702594134</v>
      </c>
      <c r="BC6" s="43">
        <v>3.9886114885926249E-2</v>
      </c>
      <c r="BD6" s="43">
        <v>0.28216125794091529</v>
      </c>
      <c r="BE6" s="43">
        <v>4.0994096767852289E-2</v>
      </c>
      <c r="BF6" s="43">
        <v>0.63125481408203821</v>
      </c>
      <c r="BG6" s="43">
        <v>7.8533039179820893E-2</v>
      </c>
      <c r="BH6" s="43">
        <v>0.6060975379414163</v>
      </c>
      <c r="BI6" s="43">
        <v>2.4855253910718796E-2</v>
      </c>
      <c r="BJ6" s="96">
        <v>18.259879659567677</v>
      </c>
      <c r="BK6" s="43">
        <v>0.95900441159356642</v>
      </c>
      <c r="BL6" s="43">
        <v>0.45338605315601122</v>
      </c>
    </row>
    <row r="7" spans="1:64" ht="18" customHeight="1">
      <c r="A7" s="37" t="s">
        <v>345</v>
      </c>
      <c r="B7" s="38" t="s">
        <v>5</v>
      </c>
      <c r="C7" s="38" t="s">
        <v>134</v>
      </c>
      <c r="D7" s="38" t="s">
        <v>135</v>
      </c>
      <c r="E7" s="38" t="s">
        <v>213</v>
      </c>
      <c r="F7" s="38" t="s">
        <v>136</v>
      </c>
      <c r="G7" s="82" t="s">
        <v>326</v>
      </c>
      <c r="H7" s="39" t="s">
        <v>252</v>
      </c>
      <c r="I7" s="52">
        <v>5.9680376443263494</v>
      </c>
      <c r="J7" s="52">
        <v>1.071121799233044</v>
      </c>
      <c r="K7" s="52">
        <v>0.78879772416470395</v>
      </c>
      <c r="L7" s="53">
        <v>40.012968056450894</v>
      </c>
      <c r="M7" s="52">
        <v>0.42691236578076525</v>
      </c>
      <c r="N7" s="52">
        <v>1.7733643437780573</v>
      </c>
      <c r="O7" s="52">
        <v>0.70844941504214598</v>
      </c>
      <c r="P7" s="52">
        <v>1.8902432755124285</v>
      </c>
      <c r="Q7" s="52">
        <v>3.7136555113179523E-2</v>
      </c>
      <c r="R7" s="52">
        <v>0.51055007662361762</v>
      </c>
      <c r="S7" s="52">
        <v>0.39320133553199588</v>
      </c>
      <c r="T7" s="65">
        <v>45.832550894806062</v>
      </c>
      <c r="U7" s="54">
        <v>9.7068905038428248</v>
      </c>
      <c r="V7" s="60">
        <v>59.186053986214723</v>
      </c>
      <c r="W7" s="54">
        <v>6.8136194438182311</v>
      </c>
      <c r="X7" s="54">
        <v>3.4935328960739374</v>
      </c>
      <c r="Y7" s="54">
        <v>3.1294907472184104</v>
      </c>
      <c r="Z7" s="60">
        <v>11.415474446204588</v>
      </c>
      <c r="AA7" s="98">
        <v>496.91653065118339</v>
      </c>
      <c r="AB7" s="60">
        <v>38.774486356828355</v>
      </c>
      <c r="AC7" s="54">
        <v>1.5725475443775827</v>
      </c>
      <c r="AD7" s="98">
        <v>191.06059869991086</v>
      </c>
      <c r="AE7" s="54">
        <v>3.3595392905379411</v>
      </c>
      <c r="AF7" s="60">
        <v>83.615208751249455</v>
      </c>
      <c r="AG7" s="54">
        <v>1.8292728713197715</v>
      </c>
      <c r="AH7" s="60">
        <v>11.523023080009898</v>
      </c>
      <c r="AI7" s="54">
        <v>0.63447756775077568</v>
      </c>
      <c r="AJ7" s="54">
        <v>0.67557808093348926</v>
      </c>
      <c r="AK7" s="60">
        <v>32.44979681543348</v>
      </c>
      <c r="AL7" s="54">
        <v>0.12862988526737879</v>
      </c>
      <c r="AM7" s="54">
        <v>0</v>
      </c>
      <c r="AN7" s="98">
        <v>2938.7799965950517</v>
      </c>
      <c r="AO7" s="98">
        <v>429.40282972287054</v>
      </c>
      <c r="AP7" s="54">
        <v>0.16283870945108203</v>
      </c>
      <c r="AQ7" s="98">
        <v>225.16969273247636</v>
      </c>
      <c r="AR7" s="54">
        <v>2.4426038321119141</v>
      </c>
      <c r="AS7" s="54">
        <v>4.4864858288545051</v>
      </c>
      <c r="AT7" s="54">
        <v>0.51390030461279768</v>
      </c>
      <c r="AU7" s="54">
        <v>2.2179582223965983</v>
      </c>
      <c r="AV7" s="54">
        <v>0.52011009629469573</v>
      </c>
      <c r="AW7" s="54">
        <v>0.11866262871257902</v>
      </c>
      <c r="AX7" s="54">
        <v>0.44123474569629717</v>
      </c>
      <c r="AY7" s="54">
        <v>7.7386511679938166E-2</v>
      </c>
      <c r="AZ7" s="54">
        <v>0.37952302938911375</v>
      </c>
      <c r="BA7" s="54">
        <v>7.0087084411396383E-2</v>
      </c>
      <c r="BB7" s="54">
        <v>0.19580862917663094</v>
      </c>
      <c r="BC7" s="54">
        <v>2.5465339432199096E-2</v>
      </c>
      <c r="BD7" s="54">
        <v>0.18576406948273433</v>
      </c>
      <c r="BE7" s="54">
        <v>2.2546570340687751E-2</v>
      </c>
      <c r="BF7" s="54">
        <v>0.334733565978099</v>
      </c>
      <c r="BG7" s="54">
        <v>6.7267568866769753E-2</v>
      </c>
      <c r="BH7" s="54">
        <v>0.5642104756156272</v>
      </c>
      <c r="BI7" s="54">
        <v>1.8570219574879351E-2</v>
      </c>
      <c r="BJ7" s="60">
        <v>16.265432506827207</v>
      </c>
      <c r="BK7" s="54">
        <v>0.58933425898943925</v>
      </c>
      <c r="BL7" s="54">
        <v>0.24803049134206909</v>
      </c>
    </row>
    <row r="8" spans="1:64" ht="18" customHeight="1">
      <c r="A8" s="37" t="s">
        <v>345</v>
      </c>
      <c r="B8" s="37" t="s">
        <v>6</v>
      </c>
      <c r="C8" s="37" t="s">
        <v>137</v>
      </c>
      <c r="D8" s="37" t="s">
        <v>138</v>
      </c>
      <c r="E8" s="37" t="s">
        <v>130</v>
      </c>
      <c r="F8" s="37" t="s">
        <v>214</v>
      </c>
      <c r="G8" s="81" t="s">
        <v>326</v>
      </c>
      <c r="H8" s="39" t="s">
        <v>139</v>
      </c>
      <c r="I8" s="41">
        <v>6.6804131399797395</v>
      </c>
      <c r="J8" s="41">
        <v>1.2535252094586593</v>
      </c>
      <c r="K8" s="41">
        <v>0.64988879063885907</v>
      </c>
      <c r="L8" s="40">
        <v>43.884944531308655</v>
      </c>
      <c r="M8" s="41">
        <v>0.34255493542349408</v>
      </c>
      <c r="N8" s="41">
        <v>1.8549271407165835</v>
      </c>
      <c r="O8" s="41">
        <v>0.54907851463843582</v>
      </c>
      <c r="P8" s="41">
        <v>2.0638673655157098</v>
      </c>
      <c r="Q8" s="41">
        <v>3.315106947061134E-2</v>
      </c>
      <c r="R8" s="41">
        <v>0.26910341198435445</v>
      </c>
      <c r="S8" s="41">
        <v>0.37418344588417229</v>
      </c>
      <c r="T8" s="65">
        <v>41.737070363614329</v>
      </c>
      <c r="U8" s="96">
        <v>12.532264097398549</v>
      </c>
      <c r="V8" s="96">
        <v>55.38808742397152</v>
      </c>
      <c r="W8" s="43">
        <v>5.6977632769777049</v>
      </c>
      <c r="X8" s="43">
        <v>3.1494511986658105</v>
      </c>
      <c r="Y8" s="43">
        <v>3.2551661373829597</v>
      </c>
      <c r="Z8" s="43">
        <v>8.7517389795562224</v>
      </c>
      <c r="AA8" s="97">
        <v>553.33639202388258</v>
      </c>
      <c r="AB8" s="96">
        <v>43.954894866552578</v>
      </c>
      <c r="AC8" s="43">
        <v>1.1879426762925114</v>
      </c>
      <c r="AD8" s="97">
        <v>933.83095715738659</v>
      </c>
      <c r="AE8" s="43">
        <v>3.7234333741887604</v>
      </c>
      <c r="AF8" s="96">
        <v>72.125145044663427</v>
      </c>
      <c r="AG8" s="43">
        <v>1.4198504526309967</v>
      </c>
      <c r="AH8" s="43">
        <v>9.2674081887528033</v>
      </c>
      <c r="AI8" s="43">
        <v>0.51640817626192204</v>
      </c>
      <c r="AJ8" s="43">
        <v>0.36349206180007304</v>
      </c>
      <c r="AK8" s="96">
        <v>53.025852614143233</v>
      </c>
      <c r="AL8" s="43">
        <v>0.16775022557020547</v>
      </c>
      <c r="AM8" s="43">
        <v>3.2646543899232937E-6</v>
      </c>
      <c r="AN8" s="97">
        <v>259.33863877403161</v>
      </c>
      <c r="AO8" s="97">
        <v>244.1832954913414</v>
      </c>
      <c r="AP8" s="43">
        <v>0.24648943431809753</v>
      </c>
      <c r="AQ8" s="96">
        <v>43.88129982531369</v>
      </c>
      <c r="AR8" s="43">
        <v>1.8630638947534865</v>
      </c>
      <c r="AS8" s="43">
        <v>3.4284195483396038</v>
      </c>
      <c r="AT8" s="43">
        <v>0.37714416088561992</v>
      </c>
      <c r="AU8" s="43">
        <v>1.6621640611045134</v>
      </c>
      <c r="AV8" s="43">
        <v>0.39868292575735081</v>
      </c>
      <c r="AW8" s="43">
        <v>7.6383179004642879E-2</v>
      </c>
      <c r="AX8" s="43">
        <v>0.27757185409950419</v>
      </c>
      <c r="AY8" s="43">
        <v>4.7875910939156233E-2</v>
      </c>
      <c r="AZ8" s="43">
        <v>0.30215897326593949</v>
      </c>
      <c r="BA8" s="43">
        <v>5.5304108865989306E-2</v>
      </c>
      <c r="BB8" s="43">
        <v>0.14949793294314107</v>
      </c>
      <c r="BC8" s="43">
        <v>1.99937034031577E-2</v>
      </c>
      <c r="BD8" s="43">
        <v>0.14276298323175104</v>
      </c>
      <c r="BE8" s="43">
        <v>2.1732062764328777E-2</v>
      </c>
      <c r="BF8" s="43">
        <v>0.2820687630744938</v>
      </c>
      <c r="BG8" s="43">
        <v>3.7786455421612998E-2</v>
      </c>
      <c r="BH8" s="43">
        <v>0.21539019645889923</v>
      </c>
      <c r="BI8" s="43">
        <v>7.3330470166879337E-3</v>
      </c>
      <c r="BJ8" s="96">
        <v>14.057058064945894</v>
      </c>
      <c r="BK8" s="43">
        <v>0.45612776950739792</v>
      </c>
      <c r="BL8" s="43">
        <v>0.17727526166555671</v>
      </c>
    </row>
    <row r="9" spans="1:64" ht="18" customHeight="1">
      <c r="A9" s="37" t="s">
        <v>345</v>
      </c>
      <c r="B9" s="37" t="s">
        <v>7</v>
      </c>
      <c r="C9" s="37" t="s">
        <v>140</v>
      </c>
      <c r="D9" s="37" t="s">
        <v>281</v>
      </c>
      <c r="E9" s="37" t="s">
        <v>127</v>
      </c>
      <c r="F9" s="37" t="s">
        <v>270</v>
      </c>
      <c r="G9" s="81" t="s">
        <v>326</v>
      </c>
      <c r="H9" s="39" t="s">
        <v>269</v>
      </c>
      <c r="I9" s="41">
        <v>6.5015687019765451</v>
      </c>
      <c r="J9" s="41">
        <v>1.1787206406716144</v>
      </c>
      <c r="K9" s="41">
        <v>1.153188398800655</v>
      </c>
      <c r="L9" s="40">
        <v>41.318228685816528</v>
      </c>
      <c r="M9" s="41">
        <v>0.36367178204978767</v>
      </c>
      <c r="N9" s="41">
        <v>1.7181704982759525</v>
      </c>
      <c r="O9" s="41">
        <v>0.74137030464470999</v>
      </c>
      <c r="P9" s="41">
        <v>1.9961341032684388</v>
      </c>
      <c r="Q9" s="41">
        <v>5.7268819041356243E-2</v>
      </c>
      <c r="R9" s="41">
        <v>1.2395977668115337</v>
      </c>
      <c r="S9" s="41">
        <v>0.74347347107112527</v>
      </c>
      <c r="T9" s="65">
        <v>42.510127545911431</v>
      </c>
      <c r="U9" s="96">
        <v>14.45716562664304</v>
      </c>
      <c r="V9" s="96">
        <v>56.739084139026609</v>
      </c>
      <c r="W9" s="96">
        <v>12.788244899220423</v>
      </c>
      <c r="X9" s="43">
        <v>5.2853219647496728</v>
      </c>
      <c r="Y9" s="43">
        <v>6.3319418216730092</v>
      </c>
      <c r="Z9" s="96">
        <v>17.194944743789772</v>
      </c>
      <c r="AA9" s="97">
        <v>1171.2946868323563</v>
      </c>
      <c r="AB9" s="97">
        <v>112.17056133055334</v>
      </c>
      <c r="AC9" s="43">
        <v>2.3380421272619492</v>
      </c>
      <c r="AD9" s="97">
        <v>160.23270077103729</v>
      </c>
      <c r="AE9" s="43">
        <v>5.3450486334559368</v>
      </c>
      <c r="AF9" s="96">
        <v>85.624395669770465</v>
      </c>
      <c r="AG9" s="43">
        <v>2.6076649803391376</v>
      </c>
      <c r="AH9" s="96">
        <v>18.036444934482741</v>
      </c>
      <c r="AI9" s="43">
        <v>1.0366337483506642</v>
      </c>
      <c r="AJ9" s="43">
        <v>1.524271200410015</v>
      </c>
      <c r="AK9" s="96">
        <v>31.260800931371154</v>
      </c>
      <c r="AL9" s="43">
        <v>0.32765393968032874</v>
      </c>
      <c r="AM9" s="43">
        <v>0</v>
      </c>
      <c r="AN9" s="97">
        <v>1253.6420464441128</v>
      </c>
      <c r="AO9" s="97">
        <v>538.51256793052187</v>
      </c>
      <c r="AP9" s="43">
        <v>0.2614410214765292</v>
      </c>
      <c r="AQ9" s="97">
        <v>212.83158564894157</v>
      </c>
      <c r="AR9" s="43">
        <v>3.4018476156859121</v>
      </c>
      <c r="AS9" s="43">
        <v>6.0241210548937714</v>
      </c>
      <c r="AT9" s="43">
        <v>0.68515972070565212</v>
      </c>
      <c r="AU9" s="43">
        <v>2.9407095168897666</v>
      </c>
      <c r="AV9" s="43">
        <v>0.60994585078857255</v>
      </c>
      <c r="AW9" s="43">
        <v>0.13213625126986481</v>
      </c>
      <c r="AX9" s="43">
        <v>0.50274501853386011</v>
      </c>
      <c r="AY9" s="43">
        <v>9.7454400090920962E-2</v>
      </c>
      <c r="AZ9" s="43">
        <v>0.53732839411717059</v>
      </c>
      <c r="BA9" s="43">
        <v>9.7265732607616784E-2</v>
      </c>
      <c r="BB9" s="43">
        <v>0.25921695666536365</v>
      </c>
      <c r="BC9" s="43">
        <v>3.9913500696500875E-2</v>
      </c>
      <c r="BD9" s="43">
        <v>0.27401814242082845</v>
      </c>
      <c r="BE9" s="43">
        <v>3.374015236641232E-2</v>
      </c>
      <c r="BF9" s="43">
        <v>0.48427160150982534</v>
      </c>
      <c r="BG9" s="43">
        <v>8.423550384596773E-2</v>
      </c>
      <c r="BH9" s="43">
        <v>1.1028453384351118</v>
      </c>
      <c r="BI9" s="43">
        <v>4.7779399665854108E-2</v>
      </c>
      <c r="BJ9" s="96">
        <v>19.585685643640765</v>
      </c>
      <c r="BK9" s="43">
        <v>0.86961762240539264</v>
      </c>
      <c r="BL9" s="43">
        <v>0.41768500582226037</v>
      </c>
    </row>
    <row r="10" spans="1:64" ht="18" customHeight="1">
      <c r="A10" s="37" t="s">
        <v>345</v>
      </c>
      <c r="B10" s="37" t="s">
        <v>10</v>
      </c>
      <c r="C10" s="37" t="s">
        <v>145</v>
      </c>
      <c r="D10" s="37" t="s">
        <v>138</v>
      </c>
      <c r="E10" s="37" t="s">
        <v>127</v>
      </c>
      <c r="F10" s="37" t="s">
        <v>125</v>
      </c>
      <c r="G10" s="81"/>
      <c r="H10" s="39" t="s">
        <v>253</v>
      </c>
      <c r="I10" s="41">
        <v>5.7013763589065949</v>
      </c>
      <c r="J10" s="41">
        <v>0.94035619668719306</v>
      </c>
      <c r="K10" s="41">
        <v>1.0118573451717328</v>
      </c>
      <c r="L10" s="40">
        <v>39.565952952533998</v>
      </c>
      <c r="M10" s="41">
        <v>0.32749456015556738</v>
      </c>
      <c r="N10" s="41">
        <v>1.8986015729328449</v>
      </c>
      <c r="O10" s="41">
        <v>0.72752128340368927</v>
      </c>
      <c r="P10" s="41">
        <v>1.8778915459380623</v>
      </c>
      <c r="Q10" s="41">
        <v>5.0223114308383221E-2</v>
      </c>
      <c r="R10" s="41">
        <v>0.66047854346692569</v>
      </c>
      <c r="S10" s="41">
        <v>0.5172377042653209</v>
      </c>
      <c r="T10" s="65">
        <v>46.324920586163884</v>
      </c>
      <c r="U10" s="96">
        <v>14.979900639145423</v>
      </c>
      <c r="V10" s="96">
        <v>48.254082338647549</v>
      </c>
      <c r="W10" s="43">
        <v>8.9209011928149753</v>
      </c>
      <c r="X10" s="43">
        <v>4.8228214843291051</v>
      </c>
      <c r="Y10" s="43">
        <v>3.7389765816054767</v>
      </c>
      <c r="Z10" s="96">
        <v>26.72123506960131</v>
      </c>
      <c r="AA10" s="97">
        <v>641.82872007393621</v>
      </c>
      <c r="AB10" s="96">
        <v>66.054083332005249</v>
      </c>
      <c r="AC10" s="43">
        <v>1.8663138649944511</v>
      </c>
      <c r="AD10" s="97">
        <v>277.79993442324894</v>
      </c>
      <c r="AE10" s="43">
        <v>4.1435300176508969</v>
      </c>
      <c r="AF10" s="96">
        <v>73.578457962194207</v>
      </c>
      <c r="AG10" s="43">
        <v>2.4315974128498823</v>
      </c>
      <c r="AH10" s="96">
        <v>16.223611810110885</v>
      </c>
      <c r="AI10" s="43">
        <v>0.82485231551285998</v>
      </c>
      <c r="AJ10" s="43">
        <v>0.77543827813743482</v>
      </c>
      <c r="AK10" s="96">
        <v>32.965439280965512</v>
      </c>
      <c r="AL10" s="43">
        <v>0.2199217313139836</v>
      </c>
      <c r="AM10" s="43">
        <v>3.5737862113201404E-6</v>
      </c>
      <c r="AN10" s="97">
        <v>555.69323325006246</v>
      </c>
      <c r="AO10" s="97">
        <v>1209.5893534571824</v>
      </c>
      <c r="AP10" s="43">
        <v>0.20770216297481225</v>
      </c>
      <c r="AQ10" s="96">
        <v>99.665827811997715</v>
      </c>
      <c r="AR10" s="43">
        <v>3.1512963483408667</v>
      </c>
      <c r="AS10" s="43">
        <v>5.4978366889116685</v>
      </c>
      <c r="AT10" s="43">
        <v>0.63595324144807863</v>
      </c>
      <c r="AU10" s="43">
        <v>2.6915170254430723</v>
      </c>
      <c r="AV10" s="43">
        <v>0.59690772351976173</v>
      </c>
      <c r="AW10" s="43">
        <v>0.12962670238198357</v>
      </c>
      <c r="AX10" s="43">
        <v>0.52715826564680424</v>
      </c>
      <c r="AY10" s="43">
        <v>8.6941827676293659E-2</v>
      </c>
      <c r="AZ10" s="43">
        <v>0.47776698291316605</v>
      </c>
      <c r="BA10" s="43">
        <v>9.088321833162416E-2</v>
      </c>
      <c r="BB10" s="43">
        <v>0.25312535393724961</v>
      </c>
      <c r="BC10" s="43">
        <v>3.2027323501287119E-2</v>
      </c>
      <c r="BD10" s="43">
        <v>0.21847660339677211</v>
      </c>
      <c r="BE10" s="43">
        <v>3.450706690658327E-2</v>
      </c>
      <c r="BF10" s="43">
        <v>0.4490602556069902</v>
      </c>
      <c r="BG10" s="43">
        <v>7.1656595722590186E-2</v>
      </c>
      <c r="BH10" s="43">
        <v>0.65893242067583446</v>
      </c>
      <c r="BI10" s="43">
        <v>2.9091804311542787E-2</v>
      </c>
      <c r="BJ10" s="96">
        <v>17.988455821136434</v>
      </c>
      <c r="BK10" s="43">
        <v>0.80717890480155519</v>
      </c>
      <c r="BL10" s="43">
        <v>0.32599553611462828</v>
      </c>
    </row>
    <row r="11" spans="1:64" ht="18" customHeight="1">
      <c r="A11" s="37" t="s">
        <v>345</v>
      </c>
      <c r="B11" s="37" t="s">
        <v>16</v>
      </c>
      <c r="C11" s="37" t="s">
        <v>161</v>
      </c>
      <c r="D11" s="37" t="s">
        <v>120</v>
      </c>
      <c r="E11" s="37" t="s">
        <v>162</v>
      </c>
      <c r="F11" s="37" t="s">
        <v>214</v>
      </c>
      <c r="G11" s="81" t="s">
        <v>326</v>
      </c>
      <c r="H11" s="39" t="s">
        <v>271</v>
      </c>
      <c r="I11" s="41">
        <v>6.2165941189006073</v>
      </c>
      <c r="J11" s="41">
        <v>0.98891227692892369</v>
      </c>
      <c r="K11" s="41">
        <v>1.0947017071476912</v>
      </c>
      <c r="L11" s="40">
        <v>39.444796857405002</v>
      </c>
      <c r="M11" s="41">
        <v>0.27474760490086142</v>
      </c>
      <c r="N11" s="41">
        <v>1.916884323844761</v>
      </c>
      <c r="O11" s="41">
        <v>0.66959215568507557</v>
      </c>
      <c r="P11" s="41">
        <v>1.6619212912394754</v>
      </c>
      <c r="Q11" s="41">
        <v>6.4661694304547213E-2</v>
      </c>
      <c r="R11" s="41">
        <v>0.21121438337463921</v>
      </c>
      <c r="S11" s="41">
        <v>0.59529159542886967</v>
      </c>
      <c r="T11" s="65">
        <v>46.561560443202119</v>
      </c>
      <c r="U11" s="96">
        <v>15.078373848506741</v>
      </c>
      <c r="V11" s="96">
        <v>64.276871243734362</v>
      </c>
      <c r="W11" s="43">
        <v>8.037099954573776</v>
      </c>
      <c r="X11" s="43">
        <v>4.9988278385257301</v>
      </c>
      <c r="Y11" s="43">
        <v>2.0996751343592193</v>
      </c>
      <c r="Z11" s="43">
        <v>6.6186356382091729</v>
      </c>
      <c r="AA11" s="97">
        <v>341.15936906250897</v>
      </c>
      <c r="AB11" s="96">
        <v>47.927229433606634</v>
      </c>
      <c r="AC11" s="43">
        <v>1.754870161346096</v>
      </c>
      <c r="AD11" s="97">
        <v>117.93305932927743</v>
      </c>
      <c r="AE11" s="43">
        <v>3.8715985415559455</v>
      </c>
      <c r="AF11" s="96">
        <v>67.242427770690114</v>
      </c>
      <c r="AG11" s="43">
        <v>3.2956354217398625</v>
      </c>
      <c r="AH11" s="96">
        <v>17.176255703372192</v>
      </c>
      <c r="AI11" s="43">
        <v>1.0248694607621627</v>
      </c>
      <c r="AJ11" s="43">
        <v>0.45071025977044554</v>
      </c>
      <c r="AK11" s="96">
        <v>80.166135267621883</v>
      </c>
      <c r="AL11" s="43">
        <v>0.16305248113446408</v>
      </c>
      <c r="AM11" s="43">
        <v>0</v>
      </c>
      <c r="AN11" s="97">
        <v>826.15272681057218</v>
      </c>
      <c r="AO11" s="97">
        <v>606.19379703308505</v>
      </c>
      <c r="AP11" s="43">
        <v>0.16867310271594069</v>
      </c>
      <c r="AQ11" s="96">
        <v>44.333344968230286</v>
      </c>
      <c r="AR11" s="43">
        <v>3.3275960634020652</v>
      </c>
      <c r="AS11" s="43">
        <v>6.1270739384910389</v>
      </c>
      <c r="AT11" s="43">
        <v>0.6856316990674346</v>
      </c>
      <c r="AU11" s="43">
        <v>2.8365387629446723</v>
      </c>
      <c r="AV11" s="43">
        <v>0.63155244143056255</v>
      </c>
      <c r="AW11" s="43">
        <v>0.13217377281024478</v>
      </c>
      <c r="AX11" s="43">
        <v>0.53826169309316285</v>
      </c>
      <c r="AY11" s="43">
        <v>9.3234220676124746E-2</v>
      </c>
      <c r="AZ11" s="43">
        <v>0.60008440187108814</v>
      </c>
      <c r="BA11" s="43">
        <v>0.12275109366339565</v>
      </c>
      <c r="BB11" s="43">
        <v>0.35955434439027301</v>
      </c>
      <c r="BC11" s="43">
        <v>5.9769041784257265E-2</v>
      </c>
      <c r="BD11" s="43">
        <v>0.35453171395664884</v>
      </c>
      <c r="BE11" s="43">
        <v>5.5074992928014078E-2</v>
      </c>
      <c r="BF11" s="43">
        <v>0.45810224844632247</v>
      </c>
      <c r="BG11" s="43">
        <v>7.7252861843561602E-2</v>
      </c>
      <c r="BH11" s="43">
        <v>0.13904130682651844</v>
      </c>
      <c r="BI11" s="43">
        <v>1.9981460307763741E-2</v>
      </c>
      <c r="BJ11" s="96">
        <v>32.822122931631938</v>
      </c>
      <c r="BK11" s="43">
        <v>0.91305560557503762</v>
      </c>
      <c r="BL11" s="43">
        <v>0.25756457445770592</v>
      </c>
    </row>
    <row r="12" spans="1:64" ht="18" customHeight="1">
      <c r="A12" s="37" t="s">
        <v>345</v>
      </c>
      <c r="B12" s="37" t="s">
        <v>17</v>
      </c>
      <c r="C12" s="37" t="s">
        <v>163</v>
      </c>
      <c r="D12" s="37" t="s">
        <v>164</v>
      </c>
      <c r="E12" s="37" t="s">
        <v>162</v>
      </c>
      <c r="F12" s="37" t="s">
        <v>214</v>
      </c>
      <c r="G12" s="81"/>
      <c r="H12" s="39" t="s">
        <v>165</v>
      </c>
      <c r="I12" s="41">
        <v>5.9775598974232551</v>
      </c>
      <c r="J12" s="41">
        <v>1.0281343082437913</v>
      </c>
      <c r="K12" s="41">
        <v>1.0361132342091732</v>
      </c>
      <c r="L12" s="40">
        <v>41.12292990961911</v>
      </c>
      <c r="M12" s="41">
        <v>0.39832201615092017</v>
      </c>
      <c r="N12" s="41">
        <v>1.7670050657940743</v>
      </c>
      <c r="O12" s="41">
        <v>0.75191328640421407</v>
      </c>
      <c r="P12" s="41">
        <v>1.9068014831835949</v>
      </c>
      <c r="Q12" s="41">
        <v>4.915342502874033E-2</v>
      </c>
      <c r="R12" s="41">
        <v>0.71000385933937282</v>
      </c>
      <c r="S12" s="41">
        <v>0.49086926825288574</v>
      </c>
      <c r="T12" s="65">
        <v>44.383960071920932</v>
      </c>
      <c r="U12" s="43">
        <v>9.7162958818389846</v>
      </c>
      <c r="V12" s="96">
        <v>48.520327912006913</v>
      </c>
      <c r="W12" s="43">
        <v>9.5515711868231818</v>
      </c>
      <c r="X12" s="43">
        <v>5.4094384914247824</v>
      </c>
      <c r="Y12" s="43">
        <v>6.240288403658357</v>
      </c>
      <c r="Z12" s="96">
        <v>21.016787460229637</v>
      </c>
      <c r="AA12" s="97">
        <v>1354.6410393791787</v>
      </c>
      <c r="AB12" s="96">
        <v>42.685202002109371</v>
      </c>
      <c r="AC12" s="43">
        <v>1.8131613369513111</v>
      </c>
      <c r="AD12" s="97">
        <v>166.29395804216335</v>
      </c>
      <c r="AE12" s="43">
        <v>3.5702317214582342</v>
      </c>
      <c r="AF12" s="96">
        <v>57.016858742458666</v>
      </c>
      <c r="AG12" s="43">
        <v>2.1529534324468793</v>
      </c>
      <c r="AH12" s="96">
        <v>14.326322716201201</v>
      </c>
      <c r="AI12" s="43">
        <v>0.78818329179291746</v>
      </c>
      <c r="AJ12" s="43">
        <v>0.88221427533892882</v>
      </c>
      <c r="AK12" s="96">
        <v>56.833999840435332</v>
      </c>
      <c r="AL12" s="43">
        <v>0.13398852021791266</v>
      </c>
      <c r="AM12" s="43">
        <v>0</v>
      </c>
      <c r="AN12" s="97">
        <v>722.62940198485217</v>
      </c>
      <c r="AO12" s="97">
        <v>318.5413092587047</v>
      </c>
      <c r="AP12" s="43">
        <v>0.16997996013406511</v>
      </c>
      <c r="AQ12" s="96">
        <v>58.701300938185945</v>
      </c>
      <c r="AR12" s="43">
        <v>2.8484020506293111</v>
      </c>
      <c r="AS12" s="43">
        <v>5.1766282675881241</v>
      </c>
      <c r="AT12" s="43">
        <v>0.58814739995647514</v>
      </c>
      <c r="AU12" s="43">
        <v>2.4283620058138089</v>
      </c>
      <c r="AV12" s="43">
        <v>0.52921591015241043</v>
      </c>
      <c r="AW12" s="43">
        <v>0.10950044884396547</v>
      </c>
      <c r="AX12" s="43">
        <v>0.47996071620476349</v>
      </c>
      <c r="AY12" s="43">
        <v>7.2406670535187165E-2</v>
      </c>
      <c r="AZ12" s="43">
        <v>0.43502607215008743</v>
      </c>
      <c r="BA12" s="43">
        <v>7.5541722476610021E-2</v>
      </c>
      <c r="BB12" s="43">
        <v>0.22149625588419941</v>
      </c>
      <c r="BC12" s="43">
        <v>3.6337231441175864E-2</v>
      </c>
      <c r="BD12" s="43">
        <v>0.2090963354856159</v>
      </c>
      <c r="BE12" s="43">
        <v>2.9394420885992912E-2</v>
      </c>
      <c r="BF12" s="43">
        <v>0.39100772871064832</v>
      </c>
      <c r="BG12" s="43">
        <v>6.0071850279804488E-2</v>
      </c>
      <c r="BH12" s="43">
        <v>0.63555653751771168</v>
      </c>
      <c r="BI12" s="43">
        <v>3.7510173479908142E-2</v>
      </c>
      <c r="BJ12" s="96">
        <v>27.026166934200059</v>
      </c>
      <c r="BK12" s="43">
        <v>0.74104178790302833</v>
      </c>
      <c r="BL12" s="43">
        <v>0.31017036623793848</v>
      </c>
    </row>
    <row r="13" spans="1:64" ht="18" customHeight="1">
      <c r="A13" s="37" t="s">
        <v>345</v>
      </c>
      <c r="B13" s="37" t="s">
        <v>20</v>
      </c>
      <c r="C13" s="37" t="s">
        <v>172</v>
      </c>
      <c r="D13" s="37" t="s">
        <v>167</v>
      </c>
      <c r="E13" s="37" t="s">
        <v>127</v>
      </c>
      <c r="F13" s="37" t="s">
        <v>173</v>
      </c>
      <c r="G13" s="81" t="s">
        <v>326</v>
      </c>
      <c r="H13" s="39" t="s">
        <v>254</v>
      </c>
      <c r="I13" s="41">
        <v>6.1248250755818123</v>
      </c>
      <c r="J13" s="41">
        <v>1.1563570779372263</v>
      </c>
      <c r="K13" s="41">
        <v>0.96093081996518592</v>
      </c>
      <c r="L13" s="40">
        <v>41.129066359873178</v>
      </c>
      <c r="M13" s="41">
        <v>0.44176968982293413</v>
      </c>
      <c r="N13" s="41">
        <v>1.8766030842184205</v>
      </c>
      <c r="O13" s="41">
        <v>0.71348235054441889</v>
      </c>
      <c r="P13" s="41">
        <v>1.9016853680171226</v>
      </c>
      <c r="Q13" s="41">
        <v>4.4264082585400433E-2</v>
      </c>
      <c r="R13" s="41">
        <v>0.47886239275011677</v>
      </c>
      <c r="S13" s="41">
        <v>0.49170011584074008</v>
      </c>
      <c r="T13" s="65">
        <v>44.434244269886655</v>
      </c>
      <c r="U13" s="96">
        <v>10.075940386074787</v>
      </c>
      <c r="V13" s="96">
        <v>51.062208048870374</v>
      </c>
      <c r="W13" s="43">
        <v>8.3049687401503967</v>
      </c>
      <c r="X13" s="43">
        <v>4.9842899095147235</v>
      </c>
      <c r="Y13" s="43">
        <v>4.5161149598898769</v>
      </c>
      <c r="Z13" s="96">
        <v>11.581264448681488</v>
      </c>
      <c r="AA13" s="97">
        <v>523.59784019794802</v>
      </c>
      <c r="AB13" s="96">
        <v>42.62564563921655</v>
      </c>
      <c r="AC13" s="43">
        <v>1.8310560004947147</v>
      </c>
      <c r="AD13" s="97">
        <v>362.12026026577291</v>
      </c>
      <c r="AE13" s="43">
        <v>3.1340363942996992</v>
      </c>
      <c r="AF13" s="96">
        <v>58.451078525553221</v>
      </c>
      <c r="AG13" s="43">
        <v>2.1296193842747617</v>
      </c>
      <c r="AH13" s="96">
        <v>12.161697447441204</v>
      </c>
      <c r="AI13" s="43">
        <v>0.71270586747748699</v>
      </c>
      <c r="AJ13" s="43">
        <v>0.74195491520865231</v>
      </c>
      <c r="AK13" s="96">
        <v>36.277533713590252</v>
      </c>
      <c r="AL13" s="43">
        <v>0.14189301740203619</v>
      </c>
      <c r="AM13" s="43">
        <v>2.0372732643725094E-5</v>
      </c>
      <c r="AN13" s="96">
        <v>15.644240717592842</v>
      </c>
      <c r="AO13" s="97">
        <v>665.07200556135047</v>
      </c>
      <c r="AP13" s="43">
        <v>0.17194708655761334</v>
      </c>
      <c r="AQ13" s="96">
        <v>54.014463607824482</v>
      </c>
      <c r="AR13" s="43">
        <v>2.6965655762212961</v>
      </c>
      <c r="AS13" s="43">
        <v>5.1152843401636456</v>
      </c>
      <c r="AT13" s="43">
        <v>0.58966036974324421</v>
      </c>
      <c r="AU13" s="43">
        <v>2.4627179228720721</v>
      </c>
      <c r="AV13" s="43">
        <v>0.59716420706389939</v>
      </c>
      <c r="AW13" s="43">
        <v>0.12446356967869046</v>
      </c>
      <c r="AX13" s="43">
        <v>0.42318659789231072</v>
      </c>
      <c r="AY13" s="43">
        <v>7.1506204679509383E-2</v>
      </c>
      <c r="AZ13" s="43">
        <v>0.4357772095040563</v>
      </c>
      <c r="BA13" s="43">
        <v>8.2827212546201415E-2</v>
      </c>
      <c r="BB13" s="43">
        <v>0.22961757459746857</v>
      </c>
      <c r="BC13" s="43">
        <v>3.2025030196421438E-2</v>
      </c>
      <c r="BD13" s="43">
        <v>0.2174571651477761</v>
      </c>
      <c r="BE13" s="43">
        <v>3.3631477067423254E-2</v>
      </c>
      <c r="BF13" s="43">
        <v>0.34629003273397341</v>
      </c>
      <c r="BG13" s="43">
        <v>5.0542385997351703E-2</v>
      </c>
      <c r="BH13" s="43">
        <v>0.31700927078215868</v>
      </c>
      <c r="BI13" s="43">
        <v>2.5466415692616914E-2</v>
      </c>
      <c r="BJ13" s="96">
        <v>20.39654154053849</v>
      </c>
      <c r="BK13" s="43">
        <v>0.65939452223139716</v>
      </c>
      <c r="BL13" s="43">
        <v>0.25827309406158566</v>
      </c>
    </row>
    <row r="14" spans="1:64" ht="18" customHeight="1">
      <c r="A14" s="37" t="s">
        <v>345</v>
      </c>
      <c r="B14" s="38" t="s">
        <v>21</v>
      </c>
      <c r="C14" s="38" t="s">
        <v>174</v>
      </c>
      <c r="D14" s="38" t="s">
        <v>167</v>
      </c>
      <c r="E14" s="38" t="s">
        <v>127</v>
      </c>
      <c r="F14" s="38" t="s">
        <v>175</v>
      </c>
      <c r="G14" s="82"/>
      <c r="H14" s="39" t="s">
        <v>176</v>
      </c>
      <c r="I14" s="52">
        <v>5.4788321221563931</v>
      </c>
      <c r="J14" s="52">
        <v>0.91156905124070797</v>
      </c>
      <c r="K14" s="52">
        <v>0.97404297543689633</v>
      </c>
      <c r="L14" s="53">
        <v>38.825828830141887</v>
      </c>
      <c r="M14" s="52">
        <v>0.32158372202613361</v>
      </c>
      <c r="N14" s="52">
        <v>1.9023935449580933</v>
      </c>
      <c r="O14" s="52">
        <v>0.84046041479023359</v>
      </c>
      <c r="P14" s="52">
        <v>1.8390812486216781</v>
      </c>
      <c r="Q14" s="52">
        <v>4.6357819195465853E-2</v>
      </c>
      <c r="R14" s="52">
        <v>0.95943379730380607</v>
      </c>
      <c r="S14" s="52">
        <v>0.56524264803538149</v>
      </c>
      <c r="T14" s="65">
        <v>46.891578550180533</v>
      </c>
      <c r="U14" s="60">
        <v>14.907935631109579</v>
      </c>
      <c r="V14" s="60">
        <v>48.051042189204438</v>
      </c>
      <c r="W14" s="60">
        <v>10.176104757882603</v>
      </c>
      <c r="X14" s="54">
        <v>4.9021820801699327</v>
      </c>
      <c r="Y14" s="54">
        <v>6.1562613806755779</v>
      </c>
      <c r="Z14" s="60">
        <v>16.079060128177716</v>
      </c>
      <c r="AA14" s="98">
        <v>1221.440342430313</v>
      </c>
      <c r="AB14" s="60">
        <v>51.054308550270633</v>
      </c>
      <c r="AC14" s="54">
        <v>2.0570849719055371</v>
      </c>
      <c r="AD14" s="98">
        <v>112.89204026091632</v>
      </c>
      <c r="AE14" s="54">
        <v>5.2887050888884382</v>
      </c>
      <c r="AF14" s="60">
        <v>71.83247629982138</v>
      </c>
      <c r="AG14" s="54">
        <v>2.3590207142903523</v>
      </c>
      <c r="AH14" s="60">
        <v>16.242864090193969</v>
      </c>
      <c r="AI14" s="54">
        <v>0.75885451079438404</v>
      </c>
      <c r="AJ14" s="54">
        <v>0.92334158570805069</v>
      </c>
      <c r="AK14" s="60">
        <v>31.352447509784724</v>
      </c>
      <c r="AL14" s="54">
        <v>0.12080235229657567</v>
      </c>
      <c r="AM14" s="54">
        <v>0</v>
      </c>
      <c r="AN14" s="98">
        <v>1273.5070420490513</v>
      </c>
      <c r="AO14" s="98">
        <v>476.28736850349594</v>
      </c>
      <c r="AP14" s="54">
        <v>0.26028077026199253</v>
      </c>
      <c r="AQ14" s="60">
        <v>55.98723192408093</v>
      </c>
      <c r="AR14" s="54">
        <v>3.0434341475320279</v>
      </c>
      <c r="AS14" s="54">
        <v>5.5347778758495538</v>
      </c>
      <c r="AT14" s="54">
        <v>0.61965281839810504</v>
      </c>
      <c r="AU14" s="54">
        <v>2.6373060307505045</v>
      </c>
      <c r="AV14" s="54">
        <v>0.54399183337682799</v>
      </c>
      <c r="AW14" s="54">
        <v>0.12070072106834905</v>
      </c>
      <c r="AX14" s="54">
        <v>0.49380490158853552</v>
      </c>
      <c r="AY14" s="54">
        <v>8.7323595780014585E-2</v>
      </c>
      <c r="AZ14" s="54">
        <v>0.47097634999921317</v>
      </c>
      <c r="BA14" s="54">
        <v>8.8916948577225652E-2</v>
      </c>
      <c r="BB14" s="54">
        <v>0.24775830378862371</v>
      </c>
      <c r="BC14" s="54">
        <v>3.3074284348445608E-2</v>
      </c>
      <c r="BD14" s="54">
        <v>0.24145814678166905</v>
      </c>
      <c r="BE14" s="54">
        <v>3.3318762480859888E-2</v>
      </c>
      <c r="BF14" s="54">
        <v>0.43781056114519123</v>
      </c>
      <c r="BG14" s="54">
        <v>5.5783629912046002E-2</v>
      </c>
      <c r="BH14" s="54">
        <v>4.6447668016367638</v>
      </c>
      <c r="BI14" s="54">
        <v>6.8633951140046515E-2</v>
      </c>
      <c r="BJ14" s="60">
        <v>23.440898084013263</v>
      </c>
      <c r="BK14" s="54">
        <v>0.78605781084740711</v>
      </c>
      <c r="BL14" s="54">
        <v>0.37737124101080594</v>
      </c>
    </row>
    <row r="15" spans="1:64" ht="18" customHeight="1">
      <c r="A15" s="37" t="s">
        <v>345</v>
      </c>
      <c r="B15" s="37" t="s">
        <v>24</v>
      </c>
      <c r="C15" s="37" t="s">
        <v>177</v>
      </c>
      <c r="D15" s="37" t="s">
        <v>167</v>
      </c>
      <c r="E15" s="37" t="s">
        <v>162</v>
      </c>
      <c r="F15" s="37" t="s">
        <v>179</v>
      </c>
      <c r="G15" s="81"/>
      <c r="H15" s="39" t="s">
        <v>255</v>
      </c>
      <c r="I15" s="41">
        <v>6.289846796933535</v>
      </c>
      <c r="J15" s="41">
        <v>0.84494292711185337</v>
      </c>
      <c r="K15" s="41">
        <v>0.89599478107597674</v>
      </c>
      <c r="L15" s="40">
        <v>40.760036339835395</v>
      </c>
      <c r="M15" s="41">
        <v>0.27118716864272391</v>
      </c>
      <c r="N15" s="41">
        <v>2.0016943478661573</v>
      </c>
      <c r="O15" s="41">
        <v>0.62975666849441403</v>
      </c>
      <c r="P15" s="41">
        <v>1.5731747297625984</v>
      </c>
      <c r="Q15" s="41">
        <v>4.5180213619592929E-2</v>
      </c>
      <c r="R15" s="41">
        <v>0.37661329061152882</v>
      </c>
      <c r="S15" s="41">
        <v>0.54389448666111817</v>
      </c>
      <c r="T15" s="65">
        <v>45.221897248052457</v>
      </c>
      <c r="U15" s="96">
        <v>12.461223459544847</v>
      </c>
      <c r="V15" s="96">
        <v>67.518676940270154</v>
      </c>
      <c r="W15" s="43">
        <v>7.6615594017124664</v>
      </c>
      <c r="X15" s="43">
        <v>4.4473139481307777</v>
      </c>
      <c r="Y15" s="43">
        <v>2.5702191634133209</v>
      </c>
      <c r="Z15" s="96">
        <v>13.886400547487487</v>
      </c>
      <c r="AA15" s="97">
        <v>416.63407922501972</v>
      </c>
      <c r="AB15" s="96">
        <v>93.108557244945843</v>
      </c>
      <c r="AC15" s="43">
        <v>1.5975459349815535</v>
      </c>
      <c r="AD15" s="97">
        <v>293.61091713356944</v>
      </c>
      <c r="AE15" s="43">
        <v>4.1039710918521077</v>
      </c>
      <c r="AF15" s="96">
        <v>62.325562050669831</v>
      </c>
      <c r="AG15" s="43">
        <v>2.014952626755333</v>
      </c>
      <c r="AH15" s="96">
        <v>14.420397385825952</v>
      </c>
      <c r="AI15" s="43">
        <v>0.75029622447116484</v>
      </c>
      <c r="AJ15" s="43">
        <v>0.60010473667845998</v>
      </c>
      <c r="AK15" s="96">
        <v>25.056934374222923</v>
      </c>
      <c r="AL15" s="43">
        <v>0.53034415842224991</v>
      </c>
      <c r="AM15" s="43">
        <v>0</v>
      </c>
      <c r="AN15" s="97">
        <v>2043.4463846410752</v>
      </c>
      <c r="AO15" s="97">
        <v>1080.6850453285192</v>
      </c>
      <c r="AP15" s="43">
        <v>0.20824044603989394</v>
      </c>
      <c r="AQ15" s="96">
        <v>75.01874556038382</v>
      </c>
      <c r="AR15" s="43">
        <v>2.7972555537720485</v>
      </c>
      <c r="AS15" s="43">
        <v>5.2033811519875153</v>
      </c>
      <c r="AT15" s="43">
        <v>0.58690303408438338</v>
      </c>
      <c r="AU15" s="43">
        <v>2.3708250498796324</v>
      </c>
      <c r="AV15" s="43">
        <v>0.52327655596560463</v>
      </c>
      <c r="AW15" s="43">
        <v>0.12027399521302828</v>
      </c>
      <c r="AX15" s="43">
        <v>0.42881329415608471</v>
      </c>
      <c r="AY15" s="43">
        <v>7.3387975599512462E-2</v>
      </c>
      <c r="AZ15" s="43">
        <v>0.39752073720572356</v>
      </c>
      <c r="BA15" s="43">
        <v>7.469254171104546E-2</v>
      </c>
      <c r="BB15" s="43">
        <v>0.21697536128544836</v>
      </c>
      <c r="BC15" s="43">
        <v>2.6668111409942939E-2</v>
      </c>
      <c r="BD15" s="43">
        <v>0.22300550742166053</v>
      </c>
      <c r="BE15" s="43">
        <v>2.7842745290987726E-2</v>
      </c>
      <c r="BF15" s="43">
        <v>0.41018325544337264</v>
      </c>
      <c r="BG15" s="43">
        <v>5.9067012671111634E-2</v>
      </c>
      <c r="BH15" s="43">
        <v>0.52829041007176436</v>
      </c>
      <c r="BI15" s="43">
        <v>3.5305411931632176E-2</v>
      </c>
      <c r="BJ15" s="96">
        <v>19.794997945167573</v>
      </c>
      <c r="BK15" s="43">
        <v>0.72971769078271986</v>
      </c>
      <c r="BL15" s="43">
        <v>0.2611270414155758</v>
      </c>
    </row>
    <row r="16" spans="1:64" ht="18" customHeight="1">
      <c r="A16" s="37" t="s">
        <v>345</v>
      </c>
      <c r="B16" s="37" t="s">
        <v>31</v>
      </c>
      <c r="C16" s="37" t="s">
        <v>182</v>
      </c>
      <c r="D16" s="37" t="s">
        <v>120</v>
      </c>
      <c r="E16" s="37" t="s">
        <v>127</v>
      </c>
      <c r="F16" s="37" t="s">
        <v>183</v>
      </c>
      <c r="G16" s="83" t="s">
        <v>332</v>
      </c>
      <c r="H16" s="39" t="s">
        <v>251</v>
      </c>
      <c r="I16" s="41">
        <v>6.670815396278579</v>
      </c>
      <c r="J16" s="41">
        <v>1.1454855496314735</v>
      </c>
      <c r="K16" s="41">
        <v>1.1496882617576765</v>
      </c>
      <c r="L16" s="40">
        <v>41.619141889612216</v>
      </c>
      <c r="M16" s="41">
        <v>0.42653556587907565</v>
      </c>
      <c r="N16" s="41">
        <v>1.6549595675334692</v>
      </c>
      <c r="O16" s="41">
        <v>0.7987476937377771</v>
      </c>
      <c r="P16" s="41">
        <v>1.9973635490775083</v>
      </c>
      <c r="Q16" s="41">
        <v>5.9057060345462188E-2</v>
      </c>
      <c r="R16" s="41">
        <v>0.95510857546518435</v>
      </c>
      <c r="S16" s="41">
        <v>0.60475359919835436</v>
      </c>
      <c r="T16" s="65">
        <v>42.565828706309297</v>
      </c>
      <c r="U16" s="96">
        <v>17.73829163340956</v>
      </c>
      <c r="V16" s="96">
        <v>57.255111480986415</v>
      </c>
      <c r="W16" s="96">
        <v>10.728696795841349</v>
      </c>
      <c r="X16" s="43">
        <v>5.6072900744373726</v>
      </c>
      <c r="Y16" s="43">
        <v>5.33245193001859</v>
      </c>
      <c r="Z16" s="96">
        <v>15.976299157728635</v>
      </c>
      <c r="AA16" s="97">
        <v>824.63843958003383</v>
      </c>
      <c r="AB16" s="96">
        <v>55.064685867893672</v>
      </c>
      <c r="AC16" s="43">
        <v>2.2448207846255053</v>
      </c>
      <c r="AD16" s="97">
        <v>167.78332240033424</v>
      </c>
      <c r="AE16" s="43">
        <v>5.3317345189082666</v>
      </c>
      <c r="AF16" s="96">
        <v>70.258282455873868</v>
      </c>
      <c r="AG16" s="43">
        <v>2.5508082120722393</v>
      </c>
      <c r="AH16" s="96">
        <v>17.994275415065118</v>
      </c>
      <c r="AI16" s="43">
        <v>0.9489162987800589</v>
      </c>
      <c r="AJ16" s="43">
        <v>0.92911446835935507</v>
      </c>
      <c r="AK16" s="96">
        <v>42.922654032459228</v>
      </c>
      <c r="AL16" s="43">
        <v>0.13809952779081766</v>
      </c>
      <c r="AM16" s="43">
        <v>0</v>
      </c>
      <c r="AN16" s="97">
        <v>894.09355976242921</v>
      </c>
      <c r="AO16" s="97">
        <v>414.16577696775914</v>
      </c>
      <c r="AP16" s="43">
        <v>0.32690123509347668</v>
      </c>
      <c r="AQ16" s="96">
        <v>74.85921975786647</v>
      </c>
      <c r="AR16" s="43">
        <v>3.2840012548353128</v>
      </c>
      <c r="AS16" s="43">
        <v>5.9992806895415765</v>
      </c>
      <c r="AT16" s="43">
        <v>0.68710402139670856</v>
      </c>
      <c r="AU16" s="43">
        <v>2.982753726872529</v>
      </c>
      <c r="AV16" s="43">
        <v>0.6920051911314492</v>
      </c>
      <c r="AW16" s="43">
        <v>0.14320824155421816</v>
      </c>
      <c r="AX16" s="43">
        <v>0.56588678517142932</v>
      </c>
      <c r="AY16" s="43">
        <v>9.2748086018538081E-2</v>
      </c>
      <c r="AZ16" s="43">
        <v>0.51488234832606439</v>
      </c>
      <c r="BA16" s="43">
        <v>9.9976175571071496E-2</v>
      </c>
      <c r="BB16" s="43">
        <v>0.27652996225776827</v>
      </c>
      <c r="BC16" s="43">
        <v>4.0354675346912131E-2</v>
      </c>
      <c r="BD16" s="43">
        <v>0.27730418006507096</v>
      </c>
      <c r="BE16" s="43">
        <v>3.7049453995801583E-2</v>
      </c>
      <c r="BF16" s="43">
        <v>0.47330425064996029</v>
      </c>
      <c r="BG16" s="43">
        <v>6.7938601100831414E-2</v>
      </c>
      <c r="BH16" s="43">
        <v>0.91921056178878502</v>
      </c>
      <c r="BI16" s="43">
        <v>5.2757553756013285E-2</v>
      </c>
      <c r="BJ16" s="96">
        <v>21.085455962570503</v>
      </c>
      <c r="BK16" s="43">
        <v>0.82479998915631092</v>
      </c>
      <c r="BL16" s="43">
        <v>0.41107658760468613</v>
      </c>
    </row>
    <row r="17" spans="1:64" ht="18" customHeight="1">
      <c r="A17" s="37" t="s">
        <v>345</v>
      </c>
      <c r="B17" s="38" t="s">
        <v>32</v>
      </c>
      <c r="C17" s="38" t="s">
        <v>184</v>
      </c>
      <c r="D17" s="38" t="s">
        <v>138</v>
      </c>
      <c r="E17" s="38" t="s">
        <v>162</v>
      </c>
      <c r="F17" s="38" t="s">
        <v>125</v>
      </c>
      <c r="G17" s="81" t="s">
        <v>326</v>
      </c>
      <c r="H17" s="39" t="s">
        <v>185</v>
      </c>
      <c r="I17" s="52">
        <v>6.5056266656689825</v>
      </c>
      <c r="J17" s="52">
        <v>1.3050040224997621</v>
      </c>
      <c r="K17" s="52">
        <v>1.1280340805389455</v>
      </c>
      <c r="L17" s="53">
        <v>42.851608849477969</v>
      </c>
      <c r="M17" s="52">
        <v>0.41859196531235088</v>
      </c>
      <c r="N17" s="52">
        <v>1.9446525414037992</v>
      </c>
      <c r="O17" s="52">
        <v>0.58879681636966674</v>
      </c>
      <c r="P17" s="52">
        <v>2.2104845053902884</v>
      </c>
      <c r="Q17" s="52">
        <v>5.6038289578683217E-2</v>
      </c>
      <c r="R17" s="52">
        <v>0.3033892313196761</v>
      </c>
      <c r="S17" s="52">
        <v>0.54924943746042598</v>
      </c>
      <c r="T17" s="65">
        <v>41.765072954258137</v>
      </c>
      <c r="U17" s="54">
        <v>9.4283756843260722</v>
      </c>
      <c r="V17" s="60">
        <v>60.027806238771461</v>
      </c>
      <c r="W17" s="54">
        <v>8.6612971926121087</v>
      </c>
      <c r="X17" s="54">
        <v>5.1288982662118334</v>
      </c>
      <c r="Y17" s="54">
        <v>3.8034121323731367</v>
      </c>
      <c r="Z17" s="60">
        <v>12.425870584870596</v>
      </c>
      <c r="AA17" s="98">
        <v>558.70685793049381</v>
      </c>
      <c r="AB17" s="60">
        <v>44.530485331275081</v>
      </c>
      <c r="AC17" s="54">
        <v>1.9018999520287538</v>
      </c>
      <c r="AD17" s="98">
        <v>267.22605837217515</v>
      </c>
      <c r="AE17" s="54">
        <v>2.5826632437024482</v>
      </c>
      <c r="AF17" s="60">
        <v>71.503201894343206</v>
      </c>
      <c r="AG17" s="54">
        <v>2.2981269080926432</v>
      </c>
      <c r="AH17" s="60">
        <v>15.400419985395994</v>
      </c>
      <c r="AI17" s="54">
        <v>0.90010695060800749</v>
      </c>
      <c r="AJ17" s="54">
        <v>0.25240801148202724</v>
      </c>
      <c r="AK17" s="60">
        <v>38.269001662170155</v>
      </c>
      <c r="AL17" s="54">
        <v>0.19044459013910389</v>
      </c>
      <c r="AM17" s="54">
        <v>0</v>
      </c>
      <c r="AN17" s="98">
        <v>1165.9672118876215</v>
      </c>
      <c r="AO17" s="98">
        <v>529.8969489399567</v>
      </c>
      <c r="AP17" s="54">
        <v>0.12729148024118631</v>
      </c>
      <c r="AQ17" s="60">
        <v>46.254235401235889</v>
      </c>
      <c r="AR17" s="54">
        <v>2.9410396489097632</v>
      </c>
      <c r="AS17" s="54">
        <v>5.4742804274586288</v>
      </c>
      <c r="AT17" s="54">
        <v>0.63343958355183461</v>
      </c>
      <c r="AU17" s="54">
        <v>2.6635719590833542</v>
      </c>
      <c r="AV17" s="54">
        <v>0.59632965727956366</v>
      </c>
      <c r="AW17" s="54">
        <v>0.12632617013611525</v>
      </c>
      <c r="AX17" s="54">
        <v>0.51335031044669488</v>
      </c>
      <c r="AY17" s="54">
        <v>8.1358336315421845E-2</v>
      </c>
      <c r="AZ17" s="54">
        <v>0.45345677277881918</v>
      </c>
      <c r="BA17" s="54">
        <v>9.552592163835727E-2</v>
      </c>
      <c r="BB17" s="54">
        <v>0.24303327237735586</v>
      </c>
      <c r="BC17" s="54">
        <v>3.205596633104079E-2</v>
      </c>
      <c r="BD17" s="54">
        <v>0.2424818467014809</v>
      </c>
      <c r="BE17" s="54">
        <v>3.4542531497434963E-2</v>
      </c>
      <c r="BF17" s="54">
        <v>0.44110098486066146</v>
      </c>
      <c r="BG17" s="54">
        <v>6.6204205781121503E-2</v>
      </c>
      <c r="BH17" s="54">
        <v>0.14715964212509502</v>
      </c>
      <c r="BI17" s="54">
        <v>3.2893807941677441E-2</v>
      </c>
      <c r="BJ17" s="60">
        <v>26.482082685783915</v>
      </c>
      <c r="BK17" s="54">
        <v>0.77965107157928604</v>
      </c>
      <c r="BL17" s="54">
        <v>0.31833722659530567</v>
      </c>
    </row>
    <row r="18" spans="1:64" ht="18" customHeight="1">
      <c r="A18" s="37" t="s">
        <v>345</v>
      </c>
      <c r="B18" s="37" t="s">
        <v>36</v>
      </c>
      <c r="C18" s="37" t="s">
        <v>192</v>
      </c>
      <c r="D18" s="37" t="s">
        <v>193</v>
      </c>
      <c r="E18" s="37" t="s">
        <v>127</v>
      </c>
      <c r="F18" s="37" t="s">
        <v>194</v>
      </c>
      <c r="G18" s="81"/>
      <c r="H18" s="39" t="s">
        <v>256</v>
      </c>
      <c r="I18" s="41">
        <v>7.1037179548036748</v>
      </c>
      <c r="J18" s="41">
        <v>1.242448385013748</v>
      </c>
      <c r="K18" s="41">
        <v>0.91226518188489392</v>
      </c>
      <c r="L18" s="40">
        <v>40.621628553578262</v>
      </c>
      <c r="M18" s="41">
        <v>0.31967012540635931</v>
      </c>
      <c r="N18" s="41">
        <v>1.7800341541079141</v>
      </c>
      <c r="O18" s="41">
        <v>0.55178914361264619</v>
      </c>
      <c r="P18" s="41">
        <v>2.3644208870825767</v>
      </c>
      <c r="Q18" s="41">
        <v>4.4383214088526732E-2</v>
      </c>
      <c r="R18" s="41">
        <v>0.65032354262532055</v>
      </c>
      <c r="S18" s="41">
        <v>0.47750664379167973</v>
      </c>
      <c r="T18" s="65">
        <v>43.33661650607516</v>
      </c>
      <c r="U18" s="96">
        <v>25.547021618619645</v>
      </c>
      <c r="V18" s="96">
        <v>82.582273041201873</v>
      </c>
      <c r="W18" s="43">
        <v>9.0730468336570631</v>
      </c>
      <c r="X18" s="43">
        <v>4.1508995575367384</v>
      </c>
      <c r="Y18" s="43">
        <v>3.2316553774155925</v>
      </c>
      <c r="Z18" s="96">
        <v>16.217804424294865</v>
      </c>
      <c r="AA18" s="97">
        <v>356.90099588673166</v>
      </c>
      <c r="AB18" s="96">
        <v>43.470824483547759</v>
      </c>
      <c r="AC18" s="43">
        <v>1.7856432144379164</v>
      </c>
      <c r="AD18" s="97">
        <v>165.89264002164853</v>
      </c>
      <c r="AE18" s="43">
        <v>3.2306840238284367</v>
      </c>
      <c r="AF18" s="97">
        <v>118.5192911145346</v>
      </c>
      <c r="AG18" s="43">
        <v>2.233485845651614</v>
      </c>
      <c r="AH18" s="96">
        <v>14.204981861568781</v>
      </c>
      <c r="AI18" s="43">
        <v>0.71443768792956042</v>
      </c>
      <c r="AJ18" s="43">
        <v>0.79323104128482358</v>
      </c>
      <c r="AK18" s="96">
        <v>35.44797569313441</v>
      </c>
      <c r="AL18" s="43">
        <v>0.14910238111864488</v>
      </c>
      <c r="AM18" s="43">
        <v>0</v>
      </c>
      <c r="AN18" s="97">
        <v>2563.4730778593103</v>
      </c>
      <c r="AO18" s="97">
        <v>1056.2241019389851</v>
      </c>
      <c r="AP18" s="43">
        <v>0.17651817734665604</v>
      </c>
      <c r="AQ18" s="96">
        <v>83.361256226588637</v>
      </c>
      <c r="AR18" s="43">
        <v>2.6361936186676682</v>
      </c>
      <c r="AS18" s="43">
        <v>4.7661551000135152</v>
      </c>
      <c r="AT18" s="43">
        <v>0.58037494252346755</v>
      </c>
      <c r="AU18" s="43">
        <v>2.4826946065439306</v>
      </c>
      <c r="AV18" s="43">
        <v>0.60621271229645302</v>
      </c>
      <c r="AW18" s="43">
        <v>0.11331902780159882</v>
      </c>
      <c r="AX18" s="43">
        <v>0.49432267443318662</v>
      </c>
      <c r="AY18" s="43">
        <v>7.5773241687774689E-2</v>
      </c>
      <c r="AZ18" s="43">
        <v>0.45802119330464791</v>
      </c>
      <c r="BA18" s="43">
        <v>8.1205787531139204E-2</v>
      </c>
      <c r="BB18" s="43">
        <v>0.22491652212900465</v>
      </c>
      <c r="BC18" s="43">
        <v>3.1129972572121595E-2</v>
      </c>
      <c r="BD18" s="43">
        <v>0.22130029705424614</v>
      </c>
      <c r="BE18" s="43">
        <v>3.2080418560257964E-2</v>
      </c>
      <c r="BF18" s="43">
        <v>0.40467660708089126</v>
      </c>
      <c r="BG18" s="43">
        <v>5.5026378732135374E-2</v>
      </c>
      <c r="BH18" s="43">
        <v>0.77179624226387911</v>
      </c>
      <c r="BI18" s="43">
        <v>3.3462242350559154E-2</v>
      </c>
      <c r="BJ18" s="96">
        <v>18.872864778838256</v>
      </c>
      <c r="BK18" s="43">
        <v>0.67508345044343376</v>
      </c>
      <c r="BL18" s="43">
        <v>0.31876300342105951</v>
      </c>
    </row>
    <row r="19" spans="1:64" ht="18" customHeight="1">
      <c r="A19" s="37" t="s">
        <v>345</v>
      </c>
      <c r="B19" s="37" t="s">
        <v>37</v>
      </c>
      <c r="C19" s="37" t="s">
        <v>195</v>
      </c>
      <c r="D19" s="37" t="s">
        <v>196</v>
      </c>
      <c r="E19" s="37" t="s">
        <v>197</v>
      </c>
      <c r="F19" s="37" t="s">
        <v>325</v>
      </c>
      <c r="G19" s="81"/>
      <c r="H19" s="39" t="s">
        <v>280</v>
      </c>
      <c r="I19" s="41">
        <v>6.0706779000046547</v>
      </c>
      <c r="J19" s="41">
        <v>1.0226380112738167</v>
      </c>
      <c r="K19" s="41">
        <v>1.2631402927227988</v>
      </c>
      <c r="L19" s="40">
        <v>41.370789827475889</v>
      </c>
      <c r="M19" s="41">
        <v>0.37888007263457696</v>
      </c>
      <c r="N19" s="41">
        <v>1.3219221832491987</v>
      </c>
      <c r="O19" s="41">
        <v>0.83347242376494901</v>
      </c>
      <c r="P19" s="41">
        <v>2.2485123266448377</v>
      </c>
      <c r="Q19" s="41">
        <v>6.9385777989854333E-2</v>
      </c>
      <c r="R19" s="41">
        <v>0.91580542238408313</v>
      </c>
      <c r="S19" s="41">
        <v>0.83802239863399863</v>
      </c>
      <c r="T19" s="65">
        <v>42.880980454724948</v>
      </c>
      <c r="U19" s="96">
        <v>20.427856185059824</v>
      </c>
      <c r="V19" s="96">
        <v>63.977849358490289</v>
      </c>
      <c r="W19" s="96">
        <v>11.666172916119063</v>
      </c>
      <c r="X19" s="43">
        <v>6.2598561629893767</v>
      </c>
      <c r="Y19" s="43">
        <v>5.4706640456228302</v>
      </c>
      <c r="Z19" s="96">
        <v>19.498970521181736</v>
      </c>
      <c r="AA19" s="97">
        <v>2876.7899738300171</v>
      </c>
      <c r="AB19" s="97">
        <v>108.3727485288597</v>
      </c>
      <c r="AC19" s="43">
        <v>2.5420143900480627</v>
      </c>
      <c r="AD19" s="97">
        <v>422.72622314189982</v>
      </c>
      <c r="AE19" s="43">
        <v>6.2092432603177317</v>
      </c>
      <c r="AF19" s="96">
        <v>93.382008227203741</v>
      </c>
      <c r="AG19" s="43">
        <v>2.9913662760832089</v>
      </c>
      <c r="AH19" s="96">
        <v>21.865932781127235</v>
      </c>
      <c r="AI19" s="43">
        <v>1.187023265162537</v>
      </c>
      <c r="AJ19" s="43">
        <v>0.87765821224505847</v>
      </c>
      <c r="AK19" s="96">
        <v>20.038781092221775</v>
      </c>
      <c r="AL19" s="43">
        <v>0.28673383259423335</v>
      </c>
      <c r="AM19" s="43">
        <v>0</v>
      </c>
      <c r="AN19" s="97">
        <v>1298.8857234058432</v>
      </c>
      <c r="AO19" s="97">
        <v>1064.3591882828437</v>
      </c>
      <c r="AP19" s="43">
        <v>0.33565792097753766</v>
      </c>
      <c r="AQ19" s="96">
        <v>90.974493908527009</v>
      </c>
      <c r="AR19" s="43">
        <v>3.7987758445234503</v>
      </c>
      <c r="AS19" s="43">
        <v>6.9837837395426332</v>
      </c>
      <c r="AT19" s="43">
        <v>0.80122086988070218</v>
      </c>
      <c r="AU19" s="43">
        <v>3.3175918347824958</v>
      </c>
      <c r="AV19" s="43">
        <v>0.71889872202378713</v>
      </c>
      <c r="AW19" s="43">
        <v>0.15476028131887176</v>
      </c>
      <c r="AX19" s="43">
        <v>0.60842786931422121</v>
      </c>
      <c r="AY19" s="43">
        <v>9.8176925951157623E-2</v>
      </c>
      <c r="AZ19" s="43">
        <v>0.60412369995481363</v>
      </c>
      <c r="BA19" s="43">
        <v>0.11313112974672802</v>
      </c>
      <c r="BB19" s="43">
        <v>0.32021626992767138</v>
      </c>
      <c r="BC19" s="43">
        <v>4.3922268708724191E-2</v>
      </c>
      <c r="BD19" s="43">
        <v>0.32467835788400567</v>
      </c>
      <c r="BE19" s="43">
        <v>4.581318837503074E-2</v>
      </c>
      <c r="BF19" s="43">
        <v>0.61711437907978084</v>
      </c>
      <c r="BG19" s="43">
        <v>0.17930999377635493</v>
      </c>
      <c r="BH19" s="43">
        <v>2.4649802446366658</v>
      </c>
      <c r="BI19" s="43">
        <v>2.0197459992667068E-2</v>
      </c>
      <c r="BJ19" s="96">
        <v>18.363757034457777</v>
      </c>
      <c r="BK19" s="43">
        <v>1.0200250628052201</v>
      </c>
      <c r="BL19" s="43">
        <v>0.40390857694355708</v>
      </c>
    </row>
    <row r="20" spans="1:64" ht="18" customHeight="1">
      <c r="A20" s="37" t="s">
        <v>345</v>
      </c>
      <c r="B20" s="37" t="s">
        <v>38</v>
      </c>
      <c r="C20" s="37" t="s">
        <v>198</v>
      </c>
      <c r="D20" s="37" t="s">
        <v>120</v>
      </c>
      <c r="E20" s="37" t="s">
        <v>127</v>
      </c>
      <c r="F20" s="37" t="s">
        <v>194</v>
      </c>
      <c r="G20" s="81"/>
      <c r="H20" s="39" t="s">
        <v>257</v>
      </c>
      <c r="I20" s="41">
        <v>7.4477915220523858</v>
      </c>
      <c r="J20" s="41">
        <v>1.0874164262152641</v>
      </c>
      <c r="K20" s="41">
        <v>1.148558418209416</v>
      </c>
      <c r="L20" s="40">
        <v>41.801100183443189</v>
      </c>
      <c r="M20" s="41">
        <v>0.30508667074121509</v>
      </c>
      <c r="N20" s="41">
        <v>1.5283426304248948</v>
      </c>
      <c r="O20" s="41">
        <v>0.54980685882698943</v>
      </c>
      <c r="P20" s="41">
        <v>1.8459235187657346</v>
      </c>
      <c r="Q20" s="41">
        <v>5.2442943317555224E-2</v>
      </c>
      <c r="R20" s="41">
        <v>0.16537245563438457</v>
      </c>
      <c r="S20" s="41">
        <v>0.6518103623715088</v>
      </c>
      <c r="T20" s="65">
        <v>43.162570176277832</v>
      </c>
      <c r="U20" s="96">
        <v>14.214544731072495</v>
      </c>
      <c r="V20" s="96">
        <v>60.22479186684712</v>
      </c>
      <c r="W20" s="43">
        <v>8.0151240520747002</v>
      </c>
      <c r="X20" s="43">
        <v>5.34227234869513</v>
      </c>
      <c r="Y20" s="43">
        <v>2.4665901497292193</v>
      </c>
      <c r="Z20" s="43">
        <v>9.8233537650063951</v>
      </c>
      <c r="AA20" s="97">
        <v>748.02959289064586</v>
      </c>
      <c r="AB20" s="96">
        <v>34.382994141488481</v>
      </c>
      <c r="AC20" s="43">
        <v>1.875636791305465</v>
      </c>
      <c r="AD20" s="96">
        <v>40.100041960400084</v>
      </c>
      <c r="AE20" s="43">
        <v>4.2026244558669967</v>
      </c>
      <c r="AF20" s="96">
        <v>58.133804806432003</v>
      </c>
      <c r="AG20" s="43">
        <v>2.2333043013391682</v>
      </c>
      <c r="AH20" s="96">
        <v>13.797725332255419</v>
      </c>
      <c r="AI20" s="43">
        <v>0.82592952286609578</v>
      </c>
      <c r="AJ20" s="43">
        <v>0.37461132527722307</v>
      </c>
      <c r="AK20" s="96">
        <v>36.479816452296035</v>
      </c>
      <c r="AL20" s="43">
        <v>9.6128097252728043E-2</v>
      </c>
      <c r="AM20" s="43">
        <v>1.2936203778077116E-5</v>
      </c>
      <c r="AN20" s="96">
        <v>16.602947360768514</v>
      </c>
      <c r="AO20" s="97">
        <v>814.36794465288108</v>
      </c>
      <c r="AP20" s="43">
        <v>0.19775298015550249</v>
      </c>
      <c r="AQ20" s="96">
        <v>54.578677870405336</v>
      </c>
      <c r="AR20" s="43">
        <v>2.9248557631996621</v>
      </c>
      <c r="AS20" s="43">
        <v>5.2850669377894288</v>
      </c>
      <c r="AT20" s="43">
        <v>0.61792541386577449</v>
      </c>
      <c r="AU20" s="43">
        <v>2.5666646913537772</v>
      </c>
      <c r="AV20" s="43">
        <v>0.61973009671403301</v>
      </c>
      <c r="AW20" s="43">
        <v>0.12282429341811611</v>
      </c>
      <c r="AX20" s="43">
        <v>0.51047899419041298</v>
      </c>
      <c r="AY20" s="43">
        <v>8.4573020272985522E-2</v>
      </c>
      <c r="AZ20" s="43">
        <v>0.45238992033637915</v>
      </c>
      <c r="BA20" s="43">
        <v>8.3836471109797847E-2</v>
      </c>
      <c r="BB20" s="43">
        <v>0.22582595634328151</v>
      </c>
      <c r="BC20" s="43">
        <v>3.2961881986312863E-2</v>
      </c>
      <c r="BD20" s="43">
        <v>0.19330464303542794</v>
      </c>
      <c r="BE20" s="43">
        <v>3.285932213246167E-2</v>
      </c>
      <c r="BF20" s="43">
        <v>0.38659572881980736</v>
      </c>
      <c r="BG20" s="43">
        <v>6.3585813200184693E-2</v>
      </c>
      <c r="BH20" s="43">
        <v>0.63464868065318414</v>
      </c>
      <c r="BI20" s="43">
        <v>3.8244480480826761E-3</v>
      </c>
      <c r="BJ20" s="96">
        <v>32.130020870806213</v>
      </c>
      <c r="BK20" s="43">
        <v>0.80242078644435466</v>
      </c>
      <c r="BL20" s="43">
        <v>0.22289381379885931</v>
      </c>
    </row>
    <row r="21" spans="1:64" ht="18" customHeight="1">
      <c r="A21" s="37" t="s">
        <v>345</v>
      </c>
      <c r="B21" s="37" t="s">
        <v>39</v>
      </c>
      <c r="C21" s="37" t="s">
        <v>199</v>
      </c>
      <c r="D21" s="37" t="s">
        <v>120</v>
      </c>
      <c r="E21" s="37" t="s">
        <v>272</v>
      </c>
      <c r="F21" s="37" t="s">
        <v>194</v>
      </c>
      <c r="G21" s="83" t="s">
        <v>332</v>
      </c>
      <c r="H21" s="39" t="s">
        <v>258</v>
      </c>
      <c r="I21" s="41">
        <v>7.2166933326009515</v>
      </c>
      <c r="J21" s="41">
        <v>1.248534648622891</v>
      </c>
      <c r="K21" s="41">
        <v>1.5357387870388053</v>
      </c>
      <c r="L21" s="40">
        <v>39.221128077144421</v>
      </c>
      <c r="M21" s="41">
        <v>0.43853193327676404</v>
      </c>
      <c r="N21" s="41">
        <v>1.5042997887435663</v>
      </c>
      <c r="O21" s="41">
        <v>0.98724826197298599</v>
      </c>
      <c r="P21" s="41">
        <v>2.5618354777864498</v>
      </c>
      <c r="Q21" s="41">
        <v>7.7535195442299476E-2</v>
      </c>
      <c r="R21" s="41">
        <v>1.6821093678423973</v>
      </c>
      <c r="S21" s="41">
        <v>0.81147150787060307</v>
      </c>
      <c r="T21" s="65">
        <v>42.247614056793296</v>
      </c>
      <c r="U21" s="96">
        <v>23.427158993291574</v>
      </c>
      <c r="V21" s="96">
        <v>65.418596696613221</v>
      </c>
      <c r="W21" s="96">
        <v>14.637550186296179</v>
      </c>
      <c r="X21" s="43">
        <v>7.4038475814832889</v>
      </c>
      <c r="Y21" s="43">
        <v>7.1222005500727779</v>
      </c>
      <c r="Z21" s="96">
        <v>30.016431176675109</v>
      </c>
      <c r="AA21" s="97">
        <v>1121.5991420206715</v>
      </c>
      <c r="AB21" s="97">
        <v>112.83936549962874</v>
      </c>
      <c r="AC21" s="43">
        <v>2.9825496765710633</v>
      </c>
      <c r="AD21" s="97">
        <v>662.0323043489899</v>
      </c>
      <c r="AE21" s="43">
        <v>6.0980229738823928</v>
      </c>
      <c r="AF21" s="97">
        <v>123.64411106324566</v>
      </c>
      <c r="AG21" s="43">
        <v>3.4155165498972191</v>
      </c>
      <c r="AH21" s="96">
        <v>26.560595829919645</v>
      </c>
      <c r="AI21" s="43">
        <v>1.239208371089831</v>
      </c>
      <c r="AJ21" s="43">
        <v>1.281286838573918</v>
      </c>
      <c r="AK21" s="96">
        <v>42.739460340931309</v>
      </c>
      <c r="AL21" s="43">
        <v>0.43042683308705865</v>
      </c>
      <c r="AM21" s="43">
        <v>2.3293588610901961E-5</v>
      </c>
      <c r="AN21" s="97">
        <v>283.74414478442304</v>
      </c>
      <c r="AO21" s="97">
        <v>936.39245476922827</v>
      </c>
      <c r="AP21" s="43">
        <v>0.33738932973991365</v>
      </c>
      <c r="AQ21" s="97">
        <v>122.86179574683868</v>
      </c>
      <c r="AR21" s="43">
        <v>4.4854596789594332</v>
      </c>
      <c r="AS21" s="43">
        <v>7.6756001181061198</v>
      </c>
      <c r="AT21" s="43">
        <v>0.93745499405904331</v>
      </c>
      <c r="AU21" s="43">
        <v>3.9341667866590759</v>
      </c>
      <c r="AV21" s="43">
        <v>0.90375071272151997</v>
      </c>
      <c r="AW21" s="43">
        <v>0.17994032150836697</v>
      </c>
      <c r="AX21" s="43">
        <v>0.78244243439601602</v>
      </c>
      <c r="AY21" s="43">
        <v>0.11075010738570044</v>
      </c>
      <c r="AZ21" s="43">
        <v>0.6860866822099384</v>
      </c>
      <c r="BA21" s="43">
        <v>0.13609520737117142</v>
      </c>
      <c r="BB21" s="43">
        <v>0.3674172344310167</v>
      </c>
      <c r="BC21" s="43">
        <v>5.0983471949117336E-2</v>
      </c>
      <c r="BD21" s="43">
        <v>0.34031778225101977</v>
      </c>
      <c r="BE21" s="43">
        <v>5.3533798133152552E-2</v>
      </c>
      <c r="BF21" s="43">
        <v>0.72439941420180309</v>
      </c>
      <c r="BG21" s="43">
        <v>8.6401014367144924E-2</v>
      </c>
      <c r="BH21" s="43">
        <v>0.90209398149462183</v>
      </c>
      <c r="BI21" s="43">
        <v>2.2657162992253153E-2</v>
      </c>
      <c r="BJ21" s="96">
        <v>17.172160473469905</v>
      </c>
      <c r="BK21" s="43">
        <v>1.1388205005524585</v>
      </c>
      <c r="BL21" s="43">
        <v>0.5774774477384903</v>
      </c>
    </row>
    <row r="22" spans="1:64" ht="18" customHeight="1">
      <c r="A22" s="37" t="s">
        <v>345</v>
      </c>
      <c r="B22" s="37" t="s">
        <v>42</v>
      </c>
      <c r="C22" s="37" t="s">
        <v>200</v>
      </c>
      <c r="D22" s="37" t="s">
        <v>120</v>
      </c>
      <c r="E22" s="37" t="s">
        <v>127</v>
      </c>
      <c r="F22" s="37" t="s">
        <v>201</v>
      </c>
      <c r="G22" s="83"/>
      <c r="H22" s="39" t="s">
        <v>152</v>
      </c>
      <c r="I22" s="41">
        <v>6.34077340945898</v>
      </c>
      <c r="J22" s="41">
        <v>1.1686056047492956</v>
      </c>
      <c r="K22" s="41">
        <v>0.97679349268085125</v>
      </c>
      <c r="L22" s="40">
        <v>41.057454925476101</v>
      </c>
      <c r="M22" s="41">
        <v>0.44730621827964784</v>
      </c>
      <c r="N22" s="41">
        <v>1.89980867653834</v>
      </c>
      <c r="O22" s="41">
        <v>0.73429756796131573</v>
      </c>
      <c r="P22" s="41">
        <v>1.8014319560022636</v>
      </c>
      <c r="Q22" s="41">
        <v>4.4885939297422302E-2</v>
      </c>
      <c r="R22" s="41">
        <v>0.49759220591576836</v>
      </c>
      <c r="S22" s="41">
        <v>0.50392390738122228</v>
      </c>
      <c r="T22" s="65">
        <v>44.277324739963056</v>
      </c>
      <c r="U22" s="96">
        <v>11.801277080433133</v>
      </c>
      <c r="V22" s="96">
        <v>56.276855103284177</v>
      </c>
      <c r="W22" s="43">
        <v>8.1182891509041823</v>
      </c>
      <c r="X22" s="43">
        <v>5.0964636543186908</v>
      </c>
      <c r="Y22" s="43">
        <v>4.7282556416140835</v>
      </c>
      <c r="Z22" s="96">
        <v>11.824948897227333</v>
      </c>
      <c r="AA22" s="97">
        <v>544.88555464241574</v>
      </c>
      <c r="AB22" s="96">
        <v>39.583888713157577</v>
      </c>
      <c r="AC22" s="43">
        <v>1.8002616196808037</v>
      </c>
      <c r="AD22" s="97">
        <v>361.01404278473728</v>
      </c>
      <c r="AE22" s="43">
        <v>3.1972713938428265</v>
      </c>
      <c r="AF22" s="96">
        <v>57.515583835335967</v>
      </c>
      <c r="AG22" s="43">
        <v>2.0050859685541669</v>
      </c>
      <c r="AH22" s="96">
        <v>13.995005350889903</v>
      </c>
      <c r="AI22" s="43">
        <v>0.6997000640364115</v>
      </c>
      <c r="AJ22" s="43">
        <v>0.72042125140556068</v>
      </c>
      <c r="AK22" s="96">
        <v>36.761045564164583</v>
      </c>
      <c r="AL22" s="43">
        <v>0.12416538615187626</v>
      </c>
      <c r="AM22" s="43">
        <v>2.1167108066496516E-5</v>
      </c>
      <c r="AN22" s="96">
        <v>16.160359624707205</v>
      </c>
      <c r="AO22" s="97">
        <v>658.79960749740553</v>
      </c>
      <c r="AP22" s="43">
        <v>0.20285193894750608</v>
      </c>
      <c r="AQ22" s="96">
        <v>53.542988599671553</v>
      </c>
      <c r="AR22" s="43">
        <v>2.5019311605341161</v>
      </c>
      <c r="AS22" s="43">
        <v>4.7766425879918879</v>
      </c>
      <c r="AT22" s="43">
        <v>0.55140251381090144</v>
      </c>
      <c r="AU22" s="43">
        <v>2.3730769772374831</v>
      </c>
      <c r="AV22" s="43">
        <v>0.57594790692050712</v>
      </c>
      <c r="AW22" s="43">
        <v>0.12546490205629349</v>
      </c>
      <c r="AX22" s="43">
        <v>0.4690764310498704</v>
      </c>
      <c r="AY22" s="43">
        <v>7.4678813009571673E-2</v>
      </c>
      <c r="AZ22" s="43">
        <v>0.40360519279886692</v>
      </c>
      <c r="BA22" s="43">
        <v>7.8408079784674387E-2</v>
      </c>
      <c r="BB22" s="43">
        <v>0.22086124677779603</v>
      </c>
      <c r="BC22" s="43">
        <v>3.0425549964668085E-2</v>
      </c>
      <c r="BD22" s="43">
        <v>0.21305618963350662</v>
      </c>
      <c r="BE22" s="43">
        <v>2.6380754907437121E-2</v>
      </c>
      <c r="BF22" s="43">
        <v>0.38528281537053344</v>
      </c>
      <c r="BG22" s="43">
        <v>4.8314974053192919E-2</v>
      </c>
      <c r="BH22" s="43">
        <v>0.33778382629962928</v>
      </c>
      <c r="BI22" s="43">
        <v>2.3826938075311201E-2</v>
      </c>
      <c r="BJ22" s="96">
        <v>20.50859240178838</v>
      </c>
      <c r="BK22" s="43">
        <v>0.60360982698838062</v>
      </c>
      <c r="BL22" s="43">
        <v>0.24985646115532073</v>
      </c>
    </row>
    <row r="23" spans="1:64" ht="18" customHeight="1">
      <c r="A23" s="37" t="s">
        <v>345</v>
      </c>
      <c r="B23" s="37" t="s">
        <v>45</v>
      </c>
      <c r="C23" s="37" t="s">
        <v>204</v>
      </c>
      <c r="D23" s="37" t="s">
        <v>120</v>
      </c>
      <c r="E23" s="37" t="s">
        <v>272</v>
      </c>
      <c r="F23" s="37" t="s">
        <v>214</v>
      </c>
      <c r="G23" s="83" t="s">
        <v>326</v>
      </c>
      <c r="H23" s="39" t="s">
        <v>250</v>
      </c>
      <c r="I23" s="41">
        <v>7.164711950843639</v>
      </c>
      <c r="J23" s="41">
        <v>1.2603152765595669</v>
      </c>
      <c r="K23" s="41">
        <v>1.3181000477164129</v>
      </c>
      <c r="L23" s="40">
        <v>39.333668916960853</v>
      </c>
      <c r="M23" s="41">
        <v>0.40941961699945606</v>
      </c>
      <c r="N23" s="41">
        <v>2.0203657849177512</v>
      </c>
      <c r="O23" s="41">
        <v>0.68309231873838971</v>
      </c>
      <c r="P23" s="41">
        <v>2.2699713204367988</v>
      </c>
      <c r="Q23" s="41">
        <v>6.1511541324657318E-2</v>
      </c>
      <c r="R23" s="41">
        <v>0.56003859311722615</v>
      </c>
      <c r="S23" s="41">
        <v>0.61363240240789951</v>
      </c>
      <c r="T23" s="65">
        <v>44.022280137342072</v>
      </c>
      <c r="U23" s="96">
        <v>12.939121588189479</v>
      </c>
      <c r="V23" s="96">
        <v>61.49056990141262</v>
      </c>
      <c r="W23" s="96">
        <v>10.976559205772999</v>
      </c>
      <c r="X23" s="43">
        <v>6.8438389241181996</v>
      </c>
      <c r="Y23" s="43">
        <v>5.2164978286619235</v>
      </c>
      <c r="Z23" s="96">
        <v>12.115804174926852</v>
      </c>
      <c r="AA23" s="97">
        <v>313.64807695731798</v>
      </c>
      <c r="AB23" s="96">
        <v>43.456907768886651</v>
      </c>
      <c r="AC23" s="43">
        <v>2.295749395321991</v>
      </c>
      <c r="AD23" s="97">
        <v>110.94743198750372</v>
      </c>
      <c r="AE23" s="43">
        <v>3.0251195083646332</v>
      </c>
      <c r="AF23" s="96">
        <v>69.138773212410413</v>
      </c>
      <c r="AG23" s="43">
        <v>2.2598754115084629</v>
      </c>
      <c r="AH23" s="96">
        <v>15.693804090897183</v>
      </c>
      <c r="AI23" s="43">
        <v>0.97021877979022386</v>
      </c>
      <c r="AJ23" s="43">
        <v>0.77591477822227173</v>
      </c>
      <c r="AK23" s="96">
        <v>36.096625849164084</v>
      </c>
      <c r="AL23" s="43">
        <v>0.14439730653695002</v>
      </c>
      <c r="AM23" s="43">
        <v>0</v>
      </c>
      <c r="AN23" s="97">
        <v>1069.0376727871978</v>
      </c>
      <c r="AO23" s="97">
        <v>278.19220356166414</v>
      </c>
      <c r="AP23" s="43">
        <v>0.13799976313462189</v>
      </c>
      <c r="AQ23" s="96">
        <v>68.179718408933255</v>
      </c>
      <c r="AR23" s="43">
        <v>3.0254449121907032</v>
      </c>
      <c r="AS23" s="43">
        <v>5.6905517963793208</v>
      </c>
      <c r="AT23" s="43">
        <v>0.6527582709225892</v>
      </c>
      <c r="AU23" s="43">
        <v>2.8366248184271869</v>
      </c>
      <c r="AV23" s="43">
        <v>0.58747773063864128</v>
      </c>
      <c r="AW23" s="43">
        <v>0.13743027978547728</v>
      </c>
      <c r="AX23" s="43">
        <v>0.56909359716625763</v>
      </c>
      <c r="AY23" s="43">
        <v>8.7099478874914871E-2</v>
      </c>
      <c r="AZ23" s="43">
        <v>0.48365266032649396</v>
      </c>
      <c r="BA23" s="43">
        <v>8.9770241500670284E-2</v>
      </c>
      <c r="BB23" s="43">
        <v>0.23568172475393565</v>
      </c>
      <c r="BC23" s="43">
        <v>3.3284828662457418E-2</v>
      </c>
      <c r="BD23" s="43">
        <v>0.26683328394687511</v>
      </c>
      <c r="BE23" s="43">
        <v>4.0387888293037036E-2</v>
      </c>
      <c r="BF23" s="43">
        <v>0.44991210227445882</v>
      </c>
      <c r="BG23" s="43">
        <v>6.7463997410579152E-2</v>
      </c>
      <c r="BH23" s="43">
        <v>0.39486192001144643</v>
      </c>
      <c r="BI23" s="43">
        <v>4.9234996468244981E-2</v>
      </c>
      <c r="BJ23" s="96">
        <v>17.295477159726854</v>
      </c>
      <c r="BK23" s="43">
        <v>0.79067605560679743</v>
      </c>
      <c r="BL23" s="43">
        <v>0.30706402622086665</v>
      </c>
    </row>
    <row r="24" spans="1:64" ht="18" customHeight="1">
      <c r="A24" s="37" t="s">
        <v>345</v>
      </c>
      <c r="B24" s="37" t="s">
        <v>46</v>
      </c>
      <c r="C24" s="37" t="s">
        <v>205</v>
      </c>
      <c r="D24" s="37" t="s">
        <v>120</v>
      </c>
      <c r="E24" s="37" t="s">
        <v>127</v>
      </c>
      <c r="F24" s="37" t="s">
        <v>214</v>
      </c>
      <c r="G24" s="83" t="s">
        <v>326</v>
      </c>
      <c r="H24" s="39" t="s">
        <v>249</v>
      </c>
      <c r="I24" s="41">
        <v>7.8163708188379184</v>
      </c>
      <c r="J24" s="41">
        <v>1.5513800805086002</v>
      </c>
      <c r="K24" s="41">
        <v>1.0622286684236715</v>
      </c>
      <c r="L24" s="40">
        <v>38.922342023311074</v>
      </c>
      <c r="M24" s="41">
        <v>0.42085547316928745</v>
      </c>
      <c r="N24" s="41">
        <v>1.5617125055103962</v>
      </c>
      <c r="O24" s="41">
        <v>0.9366958640826919</v>
      </c>
      <c r="P24" s="41">
        <v>2.005941499174507</v>
      </c>
      <c r="Q24" s="41">
        <v>5.4109585639942358E-2</v>
      </c>
      <c r="R24" s="41">
        <v>0.60138753662870403</v>
      </c>
      <c r="S24" s="41">
        <v>0.52163247819045455</v>
      </c>
      <c r="T24" s="65">
        <v>44.156032286850795</v>
      </c>
      <c r="U24" s="96">
        <v>16.706143122417846</v>
      </c>
      <c r="V24" s="96">
        <v>78.512433130413356</v>
      </c>
      <c r="W24" s="43">
        <v>9.2296036604170393</v>
      </c>
      <c r="X24" s="43">
        <v>5.3005895031155443</v>
      </c>
      <c r="Y24" s="43">
        <v>4.0829772190770104</v>
      </c>
      <c r="Z24" s="96">
        <v>15.019717050385086</v>
      </c>
      <c r="AA24" s="97">
        <v>777.22843069192754</v>
      </c>
      <c r="AB24" s="96">
        <v>87.907414285521924</v>
      </c>
      <c r="AC24" s="43">
        <v>2.0264262733884562</v>
      </c>
      <c r="AD24" s="97">
        <v>109.72265673900189</v>
      </c>
      <c r="AE24" s="43">
        <v>3.9441698100495488</v>
      </c>
      <c r="AF24" s="96">
        <v>86.484750525907273</v>
      </c>
      <c r="AG24" s="43">
        <v>2.1701482777871939</v>
      </c>
      <c r="AH24" s="96">
        <v>14.166228474444303</v>
      </c>
      <c r="AI24" s="43">
        <v>0.84160123041552537</v>
      </c>
      <c r="AJ24" s="43">
        <v>0.77266549882800062</v>
      </c>
      <c r="AK24" s="96">
        <v>34.272514160554387</v>
      </c>
      <c r="AL24" s="43">
        <v>0.54488613472031888</v>
      </c>
      <c r="AM24" s="43">
        <v>0</v>
      </c>
      <c r="AN24" s="97">
        <v>1065.4361013080609</v>
      </c>
      <c r="AO24" s="97">
        <v>558.52411814601362</v>
      </c>
      <c r="AP24" s="43">
        <v>0.18201606045807775</v>
      </c>
      <c r="AQ24" s="96">
        <v>86.778514409397147</v>
      </c>
      <c r="AR24" s="43">
        <v>2.798673155054872</v>
      </c>
      <c r="AS24" s="43">
        <v>5.331416524168656</v>
      </c>
      <c r="AT24" s="43">
        <v>0.62388608912201227</v>
      </c>
      <c r="AU24" s="43">
        <v>2.4971052664405082</v>
      </c>
      <c r="AV24" s="43">
        <v>0.57400042796440032</v>
      </c>
      <c r="AW24" s="43">
        <v>0.11461695216412668</v>
      </c>
      <c r="AX24" s="43">
        <v>0.49568418223875477</v>
      </c>
      <c r="AY24" s="43">
        <v>7.994536650151686E-2</v>
      </c>
      <c r="AZ24" s="43">
        <v>0.43079828938962256</v>
      </c>
      <c r="BA24" s="43">
        <v>8.4816970494568988E-2</v>
      </c>
      <c r="BB24" s="43">
        <v>0.22293166548226903</v>
      </c>
      <c r="BC24" s="43">
        <v>3.1673579908323896E-2</v>
      </c>
      <c r="BD24" s="43">
        <v>0.24561739153765941</v>
      </c>
      <c r="BE24" s="43">
        <v>2.9970506681780286E-2</v>
      </c>
      <c r="BF24" s="43">
        <v>0.39222730577707715</v>
      </c>
      <c r="BG24" s="43">
        <v>6.4947550578173932E-2</v>
      </c>
      <c r="BH24" s="43">
        <v>0.24715676055402938</v>
      </c>
      <c r="BI24" s="43">
        <v>1.9998327111778225E-2</v>
      </c>
      <c r="BJ24" s="96">
        <v>20.211526167256249</v>
      </c>
      <c r="BK24" s="43">
        <v>0.74905277684204774</v>
      </c>
      <c r="BL24" s="43">
        <v>0.25753058859799033</v>
      </c>
    </row>
    <row r="25" spans="1:64" ht="18" customHeight="1">
      <c r="A25" s="37" t="s">
        <v>345</v>
      </c>
      <c r="B25" s="37" t="s">
        <v>49</v>
      </c>
      <c r="C25" s="37" t="s">
        <v>209</v>
      </c>
      <c r="D25" s="37" t="s">
        <v>120</v>
      </c>
      <c r="E25" s="37" t="s">
        <v>127</v>
      </c>
      <c r="F25" s="37" t="s">
        <v>210</v>
      </c>
      <c r="G25" s="83"/>
      <c r="H25" s="39" t="s">
        <v>247</v>
      </c>
      <c r="I25" s="41">
        <v>6.8233765299502593</v>
      </c>
      <c r="J25" s="41">
        <v>1.7075490347472373</v>
      </c>
      <c r="K25" s="41">
        <v>1.1758735318964371</v>
      </c>
      <c r="L25" s="40">
        <v>44.053469033562656</v>
      </c>
      <c r="M25" s="41">
        <v>0.41622178521799613</v>
      </c>
      <c r="N25" s="41">
        <v>1.8789883234976954</v>
      </c>
      <c r="O25" s="41">
        <v>0.31788861612702896</v>
      </c>
      <c r="P25" s="41">
        <v>2.0889432248229451</v>
      </c>
      <c r="Q25" s="41">
        <v>5.2670731771037378E-2</v>
      </c>
      <c r="R25" s="41">
        <v>0.53406913421660906</v>
      </c>
      <c r="S25" s="41">
        <v>0.61444830140216522</v>
      </c>
      <c r="T25" s="65">
        <v>39.969243023060741</v>
      </c>
      <c r="U25" s="96">
        <v>13.307132609524739</v>
      </c>
      <c r="V25" s="96">
        <v>63.296891925540997</v>
      </c>
      <c r="W25" s="96">
        <v>10.072730030277835</v>
      </c>
      <c r="X25" s="43">
        <v>6.0311539421977995</v>
      </c>
      <c r="Y25" s="43">
        <v>6.3574379526738376</v>
      </c>
      <c r="Z25" s="96">
        <v>11.965903946146719</v>
      </c>
      <c r="AA25" s="97">
        <v>347.53569083612649</v>
      </c>
      <c r="AB25" s="96">
        <v>48.825671840824945</v>
      </c>
      <c r="AC25" s="43">
        <v>2.2178810638727406</v>
      </c>
      <c r="AD25" s="97">
        <v>109.00225993092488</v>
      </c>
      <c r="AE25" s="43">
        <v>2.3815711637269352</v>
      </c>
      <c r="AF25" s="96">
        <v>95.322937211317068</v>
      </c>
      <c r="AG25" s="43">
        <v>2.7977821126065354</v>
      </c>
      <c r="AH25" s="96">
        <v>13.190566526292468</v>
      </c>
      <c r="AI25" s="43">
        <v>0.83222469912054209</v>
      </c>
      <c r="AJ25" s="43">
        <v>0.57745987128559528</v>
      </c>
      <c r="AK25" s="96">
        <v>34.158485056219114</v>
      </c>
      <c r="AL25" s="43">
        <v>0.13545223644566862</v>
      </c>
      <c r="AM25" s="43">
        <v>0</v>
      </c>
      <c r="AN25" s="97">
        <v>1573.8688950258288</v>
      </c>
      <c r="AO25" s="97">
        <v>374.78494501905902</v>
      </c>
      <c r="AP25" s="43">
        <v>0.14647132791477704</v>
      </c>
      <c r="AQ25" s="96">
        <v>64.837275253995699</v>
      </c>
      <c r="AR25" s="43">
        <v>3.9659966262366986</v>
      </c>
      <c r="AS25" s="43">
        <v>7.4129907580628132</v>
      </c>
      <c r="AT25" s="43">
        <v>0.9035123995637323</v>
      </c>
      <c r="AU25" s="43">
        <v>3.8038213713280968</v>
      </c>
      <c r="AV25" s="43">
        <v>0.95258589933923554</v>
      </c>
      <c r="AW25" s="43">
        <v>0.17382201219787205</v>
      </c>
      <c r="AX25" s="43">
        <v>0.86109265155454062</v>
      </c>
      <c r="AY25" s="43">
        <v>0.10881736352274002</v>
      </c>
      <c r="AZ25" s="43">
        <v>0.57955059466172354</v>
      </c>
      <c r="BA25" s="43">
        <v>0.10993899130365324</v>
      </c>
      <c r="BB25" s="43">
        <v>0.26170183761092497</v>
      </c>
      <c r="BC25" s="43">
        <v>3.7852269010660584E-2</v>
      </c>
      <c r="BD25" s="43">
        <v>0.27022165041218821</v>
      </c>
      <c r="BE25" s="43">
        <v>3.3980654643070103E-2</v>
      </c>
      <c r="BF25" s="43">
        <v>0.35959341630770036</v>
      </c>
      <c r="BG25" s="43">
        <v>6.2014949471842259E-2</v>
      </c>
      <c r="BH25" s="43">
        <v>0.35036655746362966</v>
      </c>
      <c r="BI25" s="43">
        <v>1.3374407815482494E-2</v>
      </c>
      <c r="BJ25" s="96">
        <v>24.188305087336762</v>
      </c>
      <c r="BK25" s="43">
        <v>0.71224395089277692</v>
      </c>
      <c r="BL25" s="43">
        <v>0.27087873827932557</v>
      </c>
    </row>
    <row r="26" spans="1:64" ht="18" customHeight="1">
      <c r="A26" s="37" t="s">
        <v>345</v>
      </c>
      <c r="B26" s="37" t="s">
        <v>51</v>
      </c>
      <c r="C26" s="37" t="s">
        <v>212</v>
      </c>
      <c r="D26" s="37" t="s">
        <v>120</v>
      </c>
      <c r="E26" s="37" t="s">
        <v>162</v>
      </c>
      <c r="F26" s="37" t="s">
        <v>214</v>
      </c>
      <c r="G26" s="83"/>
      <c r="H26" s="39" t="s">
        <v>248</v>
      </c>
      <c r="I26" s="41">
        <v>6.2065745815673399</v>
      </c>
      <c r="J26" s="41">
        <v>0.99178486320866499</v>
      </c>
      <c r="K26" s="41">
        <v>0.86414288282724205</v>
      </c>
      <c r="L26" s="40">
        <v>40.354021811834912</v>
      </c>
      <c r="M26" s="41">
        <v>0.26960755161788263</v>
      </c>
      <c r="N26" s="41">
        <v>2.0233781298802689</v>
      </c>
      <c r="O26" s="41">
        <v>0.54206828527249251</v>
      </c>
      <c r="P26" s="41">
        <v>1.4351879496431741</v>
      </c>
      <c r="Q26" s="41">
        <v>4.0931581695110283E-2</v>
      </c>
      <c r="R26" s="41">
        <v>0.25194723807253716</v>
      </c>
      <c r="S26" s="41">
        <v>0.41689297738856085</v>
      </c>
      <c r="T26" s="65">
        <v>46.384239336939316</v>
      </c>
      <c r="U26" s="96">
        <v>10.341559733512803</v>
      </c>
      <c r="V26" s="96">
        <v>57.350574595258792</v>
      </c>
      <c r="W26" s="43">
        <v>6.3406869030827302</v>
      </c>
      <c r="X26" s="43">
        <v>3.8279283807674163</v>
      </c>
      <c r="Y26" s="43">
        <v>2.423132617364566</v>
      </c>
      <c r="Z26" s="96">
        <v>14.118506728578303</v>
      </c>
      <c r="AA26" s="97">
        <v>756.65928731999895</v>
      </c>
      <c r="AB26" s="96">
        <v>37.448054756703215</v>
      </c>
      <c r="AC26" s="43">
        <v>1.4398834513567138</v>
      </c>
      <c r="AD26" s="97">
        <v>135.02345997831929</v>
      </c>
      <c r="AE26" s="43">
        <v>2.8475806883431298</v>
      </c>
      <c r="AF26" s="96">
        <v>49.456614937366638</v>
      </c>
      <c r="AG26" s="43">
        <v>1.73372664366642</v>
      </c>
      <c r="AH26" s="96">
        <v>11.350241393370835</v>
      </c>
      <c r="AI26" s="43">
        <v>0.6853704123268195</v>
      </c>
      <c r="AJ26" s="43">
        <v>0.48238413630207355</v>
      </c>
      <c r="AK26" s="96">
        <v>54.852032391115635</v>
      </c>
      <c r="AL26" s="43">
        <v>0.11915964214216983</v>
      </c>
      <c r="AM26" s="43">
        <v>7.7491672754573803E-7</v>
      </c>
      <c r="AN26" s="97">
        <v>231.75096925034038</v>
      </c>
      <c r="AO26" s="97">
        <v>220.41773665999889</v>
      </c>
      <c r="AP26" s="43">
        <v>0.15414494860099495</v>
      </c>
      <c r="AQ26" s="96">
        <v>41.403319609295707</v>
      </c>
      <c r="AR26" s="43">
        <v>2.185651353322648</v>
      </c>
      <c r="AS26" s="43">
        <v>4.1215108475635001</v>
      </c>
      <c r="AT26" s="43">
        <v>0.47658761430823166</v>
      </c>
      <c r="AU26" s="43">
        <v>2.038871325872976</v>
      </c>
      <c r="AV26" s="43">
        <v>0.44832597152616188</v>
      </c>
      <c r="AW26" s="43">
        <v>9.2110375081092322E-2</v>
      </c>
      <c r="AX26" s="43">
        <v>0.40180583822911231</v>
      </c>
      <c r="AY26" s="43">
        <v>6.2551838655870023E-2</v>
      </c>
      <c r="AZ26" s="43">
        <v>0.34898568936521612</v>
      </c>
      <c r="BA26" s="43">
        <v>6.7515940726473406E-2</v>
      </c>
      <c r="BB26" s="43">
        <v>0.18704362044066308</v>
      </c>
      <c r="BC26" s="43">
        <v>2.37827355108844E-2</v>
      </c>
      <c r="BD26" s="43">
        <v>0.1864262146273849</v>
      </c>
      <c r="BE26" s="43">
        <v>2.6268873118218738E-2</v>
      </c>
      <c r="BF26" s="43">
        <v>0.30929612272864987</v>
      </c>
      <c r="BG26" s="43">
        <v>5.193722626998127E-2</v>
      </c>
      <c r="BH26" s="43">
        <v>0.18626942340772851</v>
      </c>
      <c r="BI26" s="43">
        <v>4.1661189729137411E-2</v>
      </c>
      <c r="BJ26" s="96">
        <v>18.25411676796606</v>
      </c>
      <c r="BK26" s="43">
        <v>0.60223189781780806</v>
      </c>
      <c r="BL26" s="43">
        <v>0.19304890492977744</v>
      </c>
    </row>
    <row r="27" spans="1:64" ht="18" customHeight="1">
      <c r="A27" s="37" t="s">
        <v>345</v>
      </c>
      <c r="B27" s="37" t="s">
        <v>52</v>
      </c>
      <c r="C27" s="37" t="s">
        <v>215</v>
      </c>
      <c r="D27" s="37" t="s">
        <v>120</v>
      </c>
      <c r="E27" s="37" t="s">
        <v>127</v>
      </c>
      <c r="F27" s="37" t="s">
        <v>175</v>
      </c>
      <c r="G27" s="83"/>
      <c r="H27" s="39" t="s">
        <v>259</v>
      </c>
      <c r="I27" s="41">
        <v>5.9670833359866284</v>
      </c>
      <c r="J27" s="41">
        <v>1.0993339884439326</v>
      </c>
      <c r="K27" s="41">
        <v>1.5212995023592535</v>
      </c>
      <c r="L27" s="40">
        <v>38.520609562894677</v>
      </c>
      <c r="M27" s="41">
        <v>0.42979519022067447</v>
      </c>
      <c r="N27" s="41">
        <v>2.1043909375161101</v>
      </c>
      <c r="O27" s="41">
        <v>0.7637793842326952</v>
      </c>
      <c r="P27" s="41">
        <v>2.1308775910798912</v>
      </c>
      <c r="Q27" s="41">
        <v>7.2968639754908582E-2</v>
      </c>
      <c r="R27" s="41">
        <v>0.22911730869265245</v>
      </c>
      <c r="S27" s="41">
        <v>0.67085305391161487</v>
      </c>
      <c r="T27" s="65">
        <v>45.867412130520023</v>
      </c>
      <c r="U27" s="96">
        <v>16.827078525981829</v>
      </c>
      <c r="V27" s="96">
        <v>58.29177531155446</v>
      </c>
      <c r="W27" s="96">
        <v>10.938419933903202</v>
      </c>
      <c r="X27" s="43">
        <v>8.1295060357851021</v>
      </c>
      <c r="Y27" s="43">
        <v>3.4700182832791988</v>
      </c>
      <c r="Z27" s="96">
        <v>10.159504614413748</v>
      </c>
      <c r="AA27" s="97">
        <v>410.26834037095074</v>
      </c>
      <c r="AB27" s="96">
        <v>45.6494924901966</v>
      </c>
      <c r="AC27" s="43">
        <v>2.2690045446778035</v>
      </c>
      <c r="AD27" s="97">
        <v>104.95826189214915</v>
      </c>
      <c r="AE27" s="43">
        <v>5.3549696762430834</v>
      </c>
      <c r="AF27" s="96">
        <v>64.808802049271762</v>
      </c>
      <c r="AG27" s="43">
        <v>2.7794993123546692</v>
      </c>
      <c r="AH27" s="96">
        <v>18.701719223199799</v>
      </c>
      <c r="AI27" s="43">
        <v>1.1253471532609978</v>
      </c>
      <c r="AJ27" s="43">
        <v>0.29124595957022731</v>
      </c>
      <c r="AK27" s="96">
        <v>33.127879076068943</v>
      </c>
      <c r="AL27" s="43">
        <v>0.16728475936799844</v>
      </c>
      <c r="AM27" s="43">
        <v>0</v>
      </c>
      <c r="AN27" s="97">
        <v>3552.6874380497811</v>
      </c>
      <c r="AO27" s="97">
        <v>391.74761746896905</v>
      </c>
      <c r="AP27" s="43">
        <v>0.30351086490768436</v>
      </c>
      <c r="AQ27" s="96">
        <v>47.208638430699843</v>
      </c>
      <c r="AR27" s="43">
        <v>3.6613460460725737</v>
      </c>
      <c r="AS27" s="43">
        <v>7.0387941336392501</v>
      </c>
      <c r="AT27" s="43">
        <v>0.80720460827947671</v>
      </c>
      <c r="AU27" s="43">
        <v>3.2606978344235222</v>
      </c>
      <c r="AV27" s="43">
        <v>0.70737568050306909</v>
      </c>
      <c r="AW27" s="43">
        <v>0.15928824135813502</v>
      </c>
      <c r="AX27" s="43">
        <v>0.68374313084427429</v>
      </c>
      <c r="AY27" s="43">
        <v>9.8085819379021305E-2</v>
      </c>
      <c r="AZ27" s="43">
        <v>0.52487299219787131</v>
      </c>
      <c r="BA27" s="43">
        <v>0.10892644414725727</v>
      </c>
      <c r="BB27" s="43">
        <v>0.28882373810433171</v>
      </c>
      <c r="BC27" s="43">
        <v>4.1921133863204195E-2</v>
      </c>
      <c r="BD27" s="43">
        <v>0.30466403903358058</v>
      </c>
      <c r="BE27" s="43">
        <v>4.1975260962066704E-2</v>
      </c>
      <c r="BF27" s="43">
        <v>0.54604852336490017</v>
      </c>
      <c r="BG27" s="43">
        <v>8.2021880844621808E-2</v>
      </c>
      <c r="BH27" s="43">
        <v>0.19741146833501777</v>
      </c>
      <c r="BI27" s="43">
        <v>9.259605947540786E-2</v>
      </c>
      <c r="BJ27" s="96">
        <v>24.266228630065143</v>
      </c>
      <c r="BK27" s="43">
        <v>0.94955968627120702</v>
      </c>
      <c r="BL27" s="43">
        <v>0.30355770636759499</v>
      </c>
    </row>
    <row r="28" spans="1:64" ht="18" customHeight="1">
      <c r="A28" s="37" t="s">
        <v>345</v>
      </c>
      <c r="B28" s="37" t="s">
        <v>56</v>
      </c>
      <c r="C28" s="37" t="s">
        <v>222</v>
      </c>
      <c r="D28" s="37" t="s">
        <v>223</v>
      </c>
      <c r="E28" s="37" t="s">
        <v>127</v>
      </c>
      <c r="F28" s="37" t="s">
        <v>214</v>
      </c>
      <c r="G28" s="83" t="s">
        <v>326</v>
      </c>
      <c r="H28" s="39" t="s">
        <v>260</v>
      </c>
      <c r="I28" s="41">
        <v>7.1457640725917333</v>
      </c>
      <c r="J28" s="41">
        <v>0.68851468744740829</v>
      </c>
      <c r="K28" s="41">
        <v>0.62164447063247064</v>
      </c>
      <c r="L28" s="40">
        <v>39.071564490828777</v>
      </c>
      <c r="M28" s="41">
        <v>0.28718112630749792</v>
      </c>
      <c r="N28" s="41">
        <v>1.6883677747391148</v>
      </c>
      <c r="O28" s="41">
        <v>0.85379369250461445</v>
      </c>
      <c r="P28" s="41">
        <v>1.7350308809789854</v>
      </c>
      <c r="Q28" s="41">
        <v>3.0064486632244345E-2</v>
      </c>
      <c r="R28" s="41">
        <v>0.60573629814452834</v>
      </c>
      <c r="S28" s="41">
        <v>0.32885815213961422</v>
      </c>
      <c r="T28" s="65">
        <v>46.606703272387676</v>
      </c>
      <c r="U28" s="96">
        <v>18.42749693781678</v>
      </c>
      <c r="V28" s="96">
        <v>42.46394297942453</v>
      </c>
      <c r="W28" s="43">
        <v>6.2770204732361687</v>
      </c>
      <c r="X28" s="43">
        <v>3.6550222990713173</v>
      </c>
      <c r="Y28" s="43">
        <v>3.2690146487494185</v>
      </c>
      <c r="Z28" s="96">
        <v>17.556871826730635</v>
      </c>
      <c r="AA28" s="97">
        <v>537.81456746557183</v>
      </c>
      <c r="AB28" s="96">
        <v>48.572584263151612</v>
      </c>
      <c r="AC28" s="43">
        <v>1.3371413983786555</v>
      </c>
      <c r="AD28" s="97">
        <v>402.08100124259727</v>
      </c>
      <c r="AE28" s="43">
        <v>3.3918463421785563</v>
      </c>
      <c r="AF28" s="96">
        <v>78.19894469991543</v>
      </c>
      <c r="AG28" s="43">
        <v>1.3087501556514012</v>
      </c>
      <c r="AH28" s="43">
        <v>8.1535625074679974</v>
      </c>
      <c r="AI28" s="43">
        <v>0.50035783561293012</v>
      </c>
      <c r="AJ28" s="43">
        <v>0.72994918838577716</v>
      </c>
      <c r="AK28" s="96">
        <v>17.122712528056709</v>
      </c>
      <c r="AL28" s="43">
        <v>0.1203174514732368</v>
      </c>
      <c r="AM28" s="43">
        <v>3.7461287309844521E-5</v>
      </c>
      <c r="AN28" s="96">
        <v>34.92021197505364</v>
      </c>
      <c r="AO28" s="97">
        <v>1356.9592031793891</v>
      </c>
      <c r="AP28" s="43">
        <v>0.1955117548260909</v>
      </c>
      <c r="AQ28" s="96">
        <v>51.441429009475058</v>
      </c>
      <c r="AR28" s="43">
        <v>1.8105251814515262</v>
      </c>
      <c r="AS28" s="43">
        <v>3.1443688570284851</v>
      </c>
      <c r="AT28" s="43">
        <v>0.36350155490411301</v>
      </c>
      <c r="AU28" s="43">
        <v>1.5261183146373691</v>
      </c>
      <c r="AV28" s="43">
        <v>0.30668193450236292</v>
      </c>
      <c r="AW28" s="43">
        <v>7.069088825809336E-2</v>
      </c>
      <c r="AX28" s="43">
        <v>0.29504392441028371</v>
      </c>
      <c r="AY28" s="43">
        <v>4.5222842522615957E-2</v>
      </c>
      <c r="AZ28" s="43">
        <v>0.25108615547892832</v>
      </c>
      <c r="BA28" s="43">
        <v>4.9522189540018392E-2</v>
      </c>
      <c r="BB28" s="43">
        <v>0.13471801978638454</v>
      </c>
      <c r="BC28" s="43">
        <v>2.1535649080707417E-2</v>
      </c>
      <c r="BD28" s="43">
        <v>0.14333845512487162</v>
      </c>
      <c r="BE28" s="43">
        <v>1.9795855931482108E-2</v>
      </c>
      <c r="BF28" s="43">
        <v>0.22599308353305186</v>
      </c>
      <c r="BG28" s="43">
        <v>3.2957253815358752E-2</v>
      </c>
      <c r="BH28" s="43">
        <v>2.0640568306425022</v>
      </c>
      <c r="BI28" s="43">
        <v>5.8989087763573625E-3</v>
      </c>
      <c r="BJ28" s="96">
        <v>14.555235555037363</v>
      </c>
      <c r="BK28" s="43">
        <v>0.43783850891058285</v>
      </c>
      <c r="BL28" s="43">
        <v>0.23612324257094994</v>
      </c>
    </row>
    <row r="29" spans="1:64" ht="18" customHeight="1">
      <c r="A29" s="37" t="s">
        <v>345</v>
      </c>
      <c r="B29" s="37" t="s">
        <v>57</v>
      </c>
      <c r="C29" s="37" t="s">
        <v>224</v>
      </c>
      <c r="D29" s="37" t="s">
        <v>120</v>
      </c>
      <c r="E29" s="37" t="s">
        <v>127</v>
      </c>
      <c r="F29" s="37" t="s">
        <v>125</v>
      </c>
      <c r="G29" s="83" t="s">
        <v>332</v>
      </c>
      <c r="H29" s="39" t="s">
        <v>264</v>
      </c>
      <c r="I29" s="41">
        <v>5.836428484102699</v>
      </c>
      <c r="J29" s="41">
        <v>0.70946067063526252</v>
      </c>
      <c r="K29" s="41">
        <v>0.63505943842843893</v>
      </c>
      <c r="L29" s="40">
        <v>41.130340425607983</v>
      </c>
      <c r="M29" s="41">
        <v>0.20264650453004288</v>
      </c>
      <c r="N29" s="41">
        <v>2.1496921991591318</v>
      </c>
      <c r="O29" s="41">
        <v>0.41075723870029429</v>
      </c>
      <c r="P29" s="41">
        <v>1.129038771436234</v>
      </c>
      <c r="Q29" s="41">
        <v>3.0869598044120899E-2</v>
      </c>
      <c r="R29" s="41">
        <v>0.45151613725950374</v>
      </c>
      <c r="S29" s="41">
        <v>0.35382036952242329</v>
      </c>
      <c r="T29" s="65">
        <v>46.639711884904749</v>
      </c>
      <c r="U29" s="43">
        <v>7.3754219167969772</v>
      </c>
      <c r="V29" s="96">
        <v>45.64082393297074</v>
      </c>
      <c r="W29" s="43">
        <v>5.8466486904854298</v>
      </c>
      <c r="X29" s="43">
        <v>3.806773027828227</v>
      </c>
      <c r="Y29" s="43">
        <v>2.4704753887548185</v>
      </c>
      <c r="Z29" s="96">
        <v>19.033217936435559</v>
      </c>
      <c r="AA29" s="97">
        <v>895.81129597952588</v>
      </c>
      <c r="AB29" s="96">
        <v>26.784969566955859</v>
      </c>
      <c r="AC29" s="43">
        <v>1.1962095361591163</v>
      </c>
      <c r="AD29" s="97">
        <v>100.80872768297377</v>
      </c>
      <c r="AE29" s="43">
        <v>2.2764250186483794</v>
      </c>
      <c r="AF29" s="96">
        <v>36.014327708336999</v>
      </c>
      <c r="AG29" s="43">
        <v>1.2926814612121884</v>
      </c>
      <c r="AH29" s="43">
        <v>8.624355526980624</v>
      </c>
      <c r="AI29" s="43">
        <v>0.49456309188491404</v>
      </c>
      <c r="AJ29" s="43">
        <v>0.56490456961399316</v>
      </c>
      <c r="AK29" s="96">
        <v>28.275838056418685</v>
      </c>
      <c r="AL29" s="43">
        <v>0.10653334912424842</v>
      </c>
      <c r="AM29" s="43">
        <v>0</v>
      </c>
      <c r="AN29" s="97">
        <v>820.55666289693215</v>
      </c>
      <c r="AO29" s="97">
        <v>426.21294729634508</v>
      </c>
      <c r="AP29" s="43">
        <v>0.12563820961762873</v>
      </c>
      <c r="AQ29" s="96">
        <v>31.860299908555415</v>
      </c>
      <c r="AR29" s="43">
        <v>1.6604703298025336</v>
      </c>
      <c r="AS29" s="43">
        <v>3.0885885688384467</v>
      </c>
      <c r="AT29" s="43">
        <v>0.36559423254182449</v>
      </c>
      <c r="AU29" s="43">
        <v>1.5233088116158056</v>
      </c>
      <c r="AV29" s="43">
        <v>0.35193823215023512</v>
      </c>
      <c r="AW29" s="43">
        <v>8.6103632480891298E-2</v>
      </c>
      <c r="AX29" s="43">
        <v>0.33046775712624749</v>
      </c>
      <c r="AY29" s="43">
        <v>5.0426004252327412E-2</v>
      </c>
      <c r="AZ29" s="43">
        <v>0.27165701664072844</v>
      </c>
      <c r="BA29" s="43">
        <v>4.988630441626711E-2</v>
      </c>
      <c r="BB29" s="43">
        <v>0.14027748304859156</v>
      </c>
      <c r="BC29" s="43">
        <v>1.8871519884970659E-2</v>
      </c>
      <c r="BD29" s="43">
        <v>0.13440082167652931</v>
      </c>
      <c r="BE29" s="43">
        <v>1.8763717251451376E-2</v>
      </c>
      <c r="BF29" s="43">
        <v>0.24181377838661214</v>
      </c>
      <c r="BG29" s="43">
        <v>4.277177696024858E-2</v>
      </c>
      <c r="BH29" s="43">
        <v>0.49302829948014781</v>
      </c>
      <c r="BI29" s="43">
        <v>9.2548012815724008E-3</v>
      </c>
      <c r="BJ29" s="96">
        <v>20.919481871838904</v>
      </c>
      <c r="BK29" s="43">
        <v>0.45679062567152245</v>
      </c>
      <c r="BL29" s="43">
        <v>0.2051393706114624</v>
      </c>
    </row>
    <row r="30" spans="1:64" ht="18" customHeight="1">
      <c r="A30" s="37" t="s">
        <v>345</v>
      </c>
      <c r="B30" s="37" t="s">
        <v>58</v>
      </c>
      <c r="C30" s="37" t="s">
        <v>225</v>
      </c>
      <c r="D30" s="37" t="s">
        <v>226</v>
      </c>
      <c r="E30" s="37" t="s">
        <v>127</v>
      </c>
      <c r="F30" s="37" t="s">
        <v>214</v>
      </c>
      <c r="G30" s="83" t="s">
        <v>326</v>
      </c>
      <c r="H30" s="39" t="s">
        <v>261</v>
      </c>
      <c r="I30" s="41">
        <v>7.8042513281212953</v>
      </c>
      <c r="J30" s="41">
        <v>0.87247629150003758</v>
      </c>
      <c r="K30" s="41">
        <v>0.80431329205615643</v>
      </c>
      <c r="L30" s="40">
        <v>39.665859659754851</v>
      </c>
      <c r="M30" s="41">
        <v>0.31590594008454193</v>
      </c>
      <c r="N30" s="41">
        <v>1.5232222896669276</v>
      </c>
      <c r="O30" s="41">
        <v>0.81912427802158461</v>
      </c>
      <c r="P30" s="41">
        <v>1.9956914114034159</v>
      </c>
      <c r="Q30" s="41">
        <v>3.7297163490297693E-2</v>
      </c>
      <c r="R30" s="41">
        <v>0.48018973908235352</v>
      </c>
      <c r="S30" s="41">
        <v>0.44232038592155665</v>
      </c>
      <c r="T30" s="65">
        <v>44.848011297854022</v>
      </c>
      <c r="U30" s="96">
        <v>21.959966995774082</v>
      </c>
      <c r="V30" s="96">
        <v>58.342886537811737</v>
      </c>
      <c r="W30" s="43">
        <v>6.6664673558799361</v>
      </c>
      <c r="X30" s="43">
        <v>4.712210172439427</v>
      </c>
      <c r="Y30" s="43">
        <v>2.609349655380556</v>
      </c>
      <c r="Z30" s="96">
        <v>11.161201238367573</v>
      </c>
      <c r="AA30" s="97">
        <v>1168.5396714927419</v>
      </c>
      <c r="AB30" s="96">
        <v>44.482716229860429</v>
      </c>
      <c r="AC30" s="43">
        <v>1.5086956895804144</v>
      </c>
      <c r="AD30" s="97">
        <v>369.05247523209937</v>
      </c>
      <c r="AE30" s="43">
        <v>4.6898665721421517</v>
      </c>
      <c r="AF30" s="97">
        <v>116.2436105391136</v>
      </c>
      <c r="AG30" s="43">
        <v>1.6491464438254846</v>
      </c>
      <c r="AH30" s="96">
        <v>10.266366706681758</v>
      </c>
      <c r="AI30" s="43">
        <v>0.61282459372031373</v>
      </c>
      <c r="AJ30" s="43">
        <v>0.54220513139535609</v>
      </c>
      <c r="AK30" s="96">
        <v>28.465095849330588</v>
      </c>
      <c r="AL30" s="43">
        <v>0.10889290680605804</v>
      </c>
      <c r="AM30" s="43">
        <v>6.2406745037073968E-6</v>
      </c>
      <c r="AN30" s="96">
        <v>25.015777983918344</v>
      </c>
      <c r="AO30" s="97">
        <v>1094.6771198755828</v>
      </c>
      <c r="AP30" s="43">
        <v>0.28108924314834338</v>
      </c>
      <c r="AQ30" s="96">
        <v>44.240382919690298</v>
      </c>
      <c r="AR30" s="43">
        <v>2.2424295042741478</v>
      </c>
      <c r="AS30" s="43">
        <v>3.9871873614522375</v>
      </c>
      <c r="AT30" s="43">
        <v>0.48883578471378869</v>
      </c>
      <c r="AU30" s="43">
        <v>2.1242118540746611</v>
      </c>
      <c r="AV30" s="43">
        <v>0.50200151824427752</v>
      </c>
      <c r="AW30" s="43">
        <v>0.10337898227839067</v>
      </c>
      <c r="AX30" s="43">
        <v>0.43831379529239733</v>
      </c>
      <c r="AY30" s="43">
        <v>6.621360413220298E-2</v>
      </c>
      <c r="AZ30" s="43">
        <v>0.32266538974125702</v>
      </c>
      <c r="BA30" s="43">
        <v>6.2522735623857364E-2</v>
      </c>
      <c r="BB30" s="43">
        <v>0.17180835466906599</v>
      </c>
      <c r="BC30" s="43">
        <v>2.1171148447572043E-2</v>
      </c>
      <c r="BD30" s="43">
        <v>0.17209525844393331</v>
      </c>
      <c r="BE30" s="43">
        <v>2.023143196406469E-2</v>
      </c>
      <c r="BF30" s="43">
        <v>0.29891428411518717</v>
      </c>
      <c r="BG30" s="43">
        <v>4.7062641809629394E-2</v>
      </c>
      <c r="BH30" s="43">
        <v>0.22178805475711758</v>
      </c>
      <c r="BI30" s="43">
        <v>9.3452151108508359E-3</v>
      </c>
      <c r="BJ30" s="96">
        <v>39.74980012957397</v>
      </c>
      <c r="BK30" s="43">
        <v>0.5592008530344148</v>
      </c>
      <c r="BL30" s="43">
        <v>0.23794508192814726</v>
      </c>
    </row>
    <row r="31" spans="1:64" ht="18" customHeight="1">
      <c r="A31" s="37" t="s">
        <v>345</v>
      </c>
      <c r="B31" s="37" t="s">
        <v>55</v>
      </c>
      <c r="C31" s="37" t="s">
        <v>218</v>
      </c>
      <c r="D31" s="37" t="s">
        <v>219</v>
      </c>
      <c r="E31" s="37" t="s">
        <v>272</v>
      </c>
      <c r="F31" s="37" t="s">
        <v>178</v>
      </c>
      <c r="G31" s="83"/>
      <c r="H31" s="39" t="s">
        <v>152</v>
      </c>
      <c r="I31" s="41">
        <v>6.6630976322847602</v>
      </c>
      <c r="J31" s="41">
        <v>1.0776512998597854</v>
      </c>
      <c r="K31" s="41">
        <v>1.0041282387850816</v>
      </c>
      <c r="L31" s="40">
        <v>43.433084553273417</v>
      </c>
      <c r="M31" s="41">
        <v>0.36436853490025733</v>
      </c>
      <c r="N31" s="41">
        <v>1.7452709690561143</v>
      </c>
      <c r="O31" s="41">
        <v>0.50411036583906998</v>
      </c>
      <c r="P31" s="41">
        <v>2.0346722457458375</v>
      </c>
      <c r="Q31" s="41">
        <v>5.2649220986617361E-2</v>
      </c>
      <c r="R31" s="41">
        <v>0.54788880263388129</v>
      </c>
      <c r="S31" s="41">
        <v>0.51224559832234184</v>
      </c>
      <c r="T31" s="65">
        <v>41.483683282283458</v>
      </c>
      <c r="U31" s="96">
        <v>13.344360302298131</v>
      </c>
      <c r="V31" s="96">
        <v>54.017477824868145</v>
      </c>
      <c r="W31" s="43">
        <v>8.4278944011062791</v>
      </c>
      <c r="X31" s="43">
        <v>5.6525557881679926</v>
      </c>
      <c r="Y31" s="43">
        <v>3.9214941192424315</v>
      </c>
      <c r="Z31" s="96">
        <v>55.640885751276407</v>
      </c>
      <c r="AA31" s="97">
        <v>2047.7759461203111</v>
      </c>
      <c r="AB31" s="96">
        <v>49.191409275436463</v>
      </c>
      <c r="AC31" s="43">
        <v>1.8031856625223774</v>
      </c>
      <c r="AD31" s="97">
        <v>315.37517675607643</v>
      </c>
      <c r="AE31" s="43">
        <v>2.9911382171553611</v>
      </c>
      <c r="AF31" s="96">
        <v>62.325165871785984</v>
      </c>
      <c r="AG31" s="43">
        <v>2.160056415137011</v>
      </c>
      <c r="AH31" s="96">
        <v>15.971665991999711</v>
      </c>
      <c r="AI31" s="43">
        <v>0.80147274935286938</v>
      </c>
      <c r="AJ31" s="43">
        <v>0.49095547974322029</v>
      </c>
      <c r="AK31" s="96">
        <v>40.575019968913203</v>
      </c>
      <c r="AL31" s="43">
        <v>0.24307024317357181</v>
      </c>
      <c r="AM31" s="43">
        <v>0</v>
      </c>
      <c r="AN31" s="97">
        <v>1387.590384056263</v>
      </c>
      <c r="AO31" s="97">
        <v>339.21797390066052</v>
      </c>
      <c r="AP31" s="43">
        <v>0.16536262391568407</v>
      </c>
      <c r="AQ31" s="96">
        <v>63.255859953371335</v>
      </c>
      <c r="AR31" s="43">
        <v>2.6190988190545395</v>
      </c>
      <c r="AS31" s="43">
        <v>4.9848182785471051</v>
      </c>
      <c r="AT31" s="43">
        <v>0.59298794598057147</v>
      </c>
      <c r="AU31" s="43">
        <v>2.5535348026196671</v>
      </c>
      <c r="AV31" s="43">
        <v>0.5281077251853048</v>
      </c>
      <c r="AW31" s="43">
        <v>0.12812529525989463</v>
      </c>
      <c r="AX31" s="43">
        <v>0.49455889385463236</v>
      </c>
      <c r="AY31" s="43">
        <v>7.4972015539342504E-2</v>
      </c>
      <c r="AZ31" s="43">
        <v>0.44706417280011279</v>
      </c>
      <c r="BA31" s="43">
        <v>8.0202522853192196E-2</v>
      </c>
      <c r="BB31" s="43">
        <v>0.23199300081396906</v>
      </c>
      <c r="BC31" s="43">
        <v>3.3477274565634312E-2</v>
      </c>
      <c r="BD31" s="43">
        <v>0.21305563328667171</v>
      </c>
      <c r="BE31" s="43">
        <v>3.2521913077854632E-2</v>
      </c>
      <c r="BF31" s="43">
        <v>0.43238206878326557</v>
      </c>
      <c r="BG31" s="43">
        <v>6.4945589071240983E-2</v>
      </c>
      <c r="BH31" s="43">
        <v>0.55039685568032504</v>
      </c>
      <c r="BI31" s="43">
        <v>7.517614986897235E-2</v>
      </c>
      <c r="BJ31" s="96">
        <v>20.873569846227593</v>
      </c>
      <c r="BK31" s="43">
        <v>0.71238717783280581</v>
      </c>
      <c r="BL31" s="43">
        <v>0.30016188778189273</v>
      </c>
    </row>
    <row r="32" spans="1:64" ht="18" customHeight="1">
      <c r="A32" s="37" t="s">
        <v>345</v>
      </c>
      <c r="B32" s="37" t="s">
        <v>60</v>
      </c>
      <c r="C32" s="37" t="s">
        <v>227</v>
      </c>
      <c r="D32" s="37" t="s">
        <v>228</v>
      </c>
      <c r="E32" s="37" t="s">
        <v>127</v>
      </c>
      <c r="F32" s="37" t="s">
        <v>175</v>
      </c>
      <c r="G32" s="83"/>
      <c r="H32" s="39" t="s">
        <v>229</v>
      </c>
      <c r="I32" s="41">
        <v>6.9566736643989353</v>
      </c>
      <c r="J32" s="41">
        <v>1.2600552738827566</v>
      </c>
      <c r="K32" s="41">
        <v>1.2324670508325268</v>
      </c>
      <c r="L32" s="40">
        <v>43.133620014519266</v>
      </c>
      <c r="M32" s="41">
        <v>0.36850088592767388</v>
      </c>
      <c r="N32" s="41">
        <v>1.7120314322168726</v>
      </c>
      <c r="O32" s="41">
        <v>0.67200771558877836</v>
      </c>
      <c r="P32" s="41">
        <v>2.2767709131354499</v>
      </c>
      <c r="Q32" s="41">
        <v>6.167845539147046E-2</v>
      </c>
      <c r="R32" s="41">
        <v>0.90080699291799959</v>
      </c>
      <c r="S32" s="41">
        <v>0.60733666272746067</v>
      </c>
      <c r="T32" s="65">
        <v>40.422359657031073</v>
      </c>
      <c r="U32" s="96">
        <v>17.454072957739147</v>
      </c>
      <c r="V32" s="96">
        <v>62.703936275887031</v>
      </c>
      <c r="W32" s="96">
        <v>11.186911584474224</v>
      </c>
      <c r="X32" s="43">
        <v>6.8215153547213294</v>
      </c>
      <c r="Y32" s="43">
        <v>6.7007954890282644</v>
      </c>
      <c r="Z32" s="96">
        <v>14.08744321372135</v>
      </c>
      <c r="AA32" s="97">
        <v>846.36127287487966</v>
      </c>
      <c r="AB32" s="96">
        <v>47.926213102874563</v>
      </c>
      <c r="AC32" s="43">
        <v>2.2127874483732435</v>
      </c>
      <c r="AD32" s="97">
        <v>104.68087736586041</v>
      </c>
      <c r="AE32" s="43">
        <v>4.7611169978839447</v>
      </c>
      <c r="AF32" s="96">
        <v>85.543729218933535</v>
      </c>
      <c r="AG32" s="43">
        <v>2.6927566563110181</v>
      </c>
      <c r="AH32" s="96">
        <v>20.359360262434482</v>
      </c>
      <c r="AI32" s="43">
        <v>0.98353016398574677</v>
      </c>
      <c r="AJ32" s="43">
        <v>1.0249413443991253</v>
      </c>
      <c r="AK32" s="96">
        <v>36.062898978361723</v>
      </c>
      <c r="AL32" s="43">
        <v>0.18503423422913209</v>
      </c>
      <c r="AM32" s="43">
        <v>0</v>
      </c>
      <c r="AN32" s="97">
        <v>1259.6339857950707</v>
      </c>
      <c r="AO32" s="97">
        <v>407.11855432916281</v>
      </c>
      <c r="AP32" s="43">
        <v>0.26808204345599651</v>
      </c>
      <c r="AQ32" s="96">
        <v>81.174124495141314</v>
      </c>
      <c r="AR32" s="43">
        <v>3.4048483236696194</v>
      </c>
      <c r="AS32" s="43">
        <v>6.198036612494132</v>
      </c>
      <c r="AT32" s="43">
        <v>0.73508669699894369</v>
      </c>
      <c r="AU32" s="43">
        <v>3.1344075302938861</v>
      </c>
      <c r="AV32" s="43">
        <v>0.67842835619755115</v>
      </c>
      <c r="AW32" s="43">
        <v>0.1549507040490499</v>
      </c>
      <c r="AX32" s="43">
        <v>0.62729772023812391</v>
      </c>
      <c r="AY32" s="43">
        <v>9.7135472651127333E-2</v>
      </c>
      <c r="AZ32" s="43">
        <v>0.53567503671296102</v>
      </c>
      <c r="BA32" s="43">
        <v>0.10690806255311358</v>
      </c>
      <c r="BB32" s="43">
        <v>0.27301047472544132</v>
      </c>
      <c r="BC32" s="43">
        <v>3.8815898270198754E-2</v>
      </c>
      <c r="BD32" s="43">
        <v>0.28051433980476831</v>
      </c>
      <c r="BE32" s="43">
        <v>3.4892153862267836E-2</v>
      </c>
      <c r="BF32" s="43">
        <v>0.5205617249041774</v>
      </c>
      <c r="BG32" s="43">
        <v>7.3175631113661502E-2</v>
      </c>
      <c r="BH32" s="43">
        <v>1.0803276671630802</v>
      </c>
      <c r="BI32" s="43">
        <v>2.7550121885832033E-2</v>
      </c>
      <c r="BJ32" s="96">
        <v>19.851176678550456</v>
      </c>
      <c r="BK32" s="43">
        <v>0.86356381568277052</v>
      </c>
      <c r="BL32" s="43">
        <v>0.38837106656031922</v>
      </c>
    </row>
    <row r="33" spans="1:64" ht="18" customHeight="1">
      <c r="A33" s="37" t="s">
        <v>345</v>
      </c>
      <c r="B33" s="37" t="s">
        <v>61</v>
      </c>
      <c r="C33" s="37" t="s">
        <v>230</v>
      </c>
      <c r="D33" s="37" t="s">
        <v>223</v>
      </c>
      <c r="E33" s="37" t="s">
        <v>273</v>
      </c>
      <c r="F33" s="37" t="s">
        <v>214</v>
      </c>
      <c r="G33" s="83" t="s">
        <v>326</v>
      </c>
      <c r="H33" s="39" t="s">
        <v>262</v>
      </c>
      <c r="I33" s="41">
        <v>6.4191553280109757</v>
      </c>
      <c r="J33" s="41">
        <v>1.0575554208475604</v>
      </c>
      <c r="K33" s="41">
        <v>1.3907177459623032</v>
      </c>
      <c r="L33" s="40">
        <v>39.700761482550703</v>
      </c>
      <c r="M33" s="41">
        <v>0.45599174285865335</v>
      </c>
      <c r="N33" s="41">
        <v>1.7668112511188567</v>
      </c>
      <c r="O33" s="41">
        <v>0.67208457512640007</v>
      </c>
      <c r="P33" s="41">
        <v>2.7461183753954543</v>
      </c>
      <c r="Q33" s="41">
        <v>6.687728112984144E-2</v>
      </c>
      <c r="R33" s="41">
        <v>0.6508880681058995</v>
      </c>
      <c r="S33" s="41">
        <v>0.65013090474780444</v>
      </c>
      <c r="T33" s="65">
        <v>43.577791987109826</v>
      </c>
      <c r="U33" s="43">
        <v>9.9137722417786698</v>
      </c>
      <c r="V33" s="96">
        <v>67.681127572631141</v>
      </c>
      <c r="W33" s="96">
        <v>11.452401938080893</v>
      </c>
      <c r="X33" s="43">
        <v>7.169857577819708</v>
      </c>
      <c r="Y33" s="43">
        <v>5.359016667255851</v>
      </c>
      <c r="Z33" s="96">
        <v>27.322762745576938</v>
      </c>
      <c r="AA33" s="97">
        <v>1248.2019388352892</v>
      </c>
      <c r="AB33" s="96">
        <v>83.855440613991121</v>
      </c>
      <c r="AC33" s="43">
        <v>2.5146501203763991</v>
      </c>
      <c r="AD33" s="97">
        <v>311.96281283338101</v>
      </c>
      <c r="AE33" s="43">
        <v>4.1605949579134478</v>
      </c>
      <c r="AF33" s="97">
        <v>111.51280923619622</v>
      </c>
      <c r="AG33" s="43">
        <v>2.8654510986342951</v>
      </c>
      <c r="AH33" s="96">
        <v>20.155651767831372</v>
      </c>
      <c r="AI33" s="43">
        <v>1.1098224476905996</v>
      </c>
      <c r="AJ33" s="43">
        <v>0.82113044280946446</v>
      </c>
      <c r="AK33" s="96">
        <v>62.722763358046357</v>
      </c>
      <c r="AL33" s="43">
        <v>0.30808570495910953</v>
      </c>
      <c r="AM33" s="43">
        <v>0</v>
      </c>
      <c r="AN33" s="97">
        <v>3684.6269333297137</v>
      </c>
      <c r="AO33" s="97">
        <v>837.86016177652346</v>
      </c>
      <c r="AP33" s="43">
        <v>0.20807380054282135</v>
      </c>
      <c r="AQ33" s="96">
        <v>70.466906524663628</v>
      </c>
      <c r="AR33" s="43">
        <v>4.4683163672348156</v>
      </c>
      <c r="AS33" s="43">
        <v>8.0718499160090786</v>
      </c>
      <c r="AT33" s="43">
        <v>0.89988247448515724</v>
      </c>
      <c r="AU33" s="43">
        <v>3.6907176437908733</v>
      </c>
      <c r="AV33" s="43">
        <v>0.82830234746957421</v>
      </c>
      <c r="AW33" s="43">
        <v>0.17793954626646721</v>
      </c>
      <c r="AX33" s="43">
        <v>0.69904303500718667</v>
      </c>
      <c r="AY33" s="43">
        <v>0.10922483356702246</v>
      </c>
      <c r="AZ33" s="43">
        <v>0.59513742257589475</v>
      </c>
      <c r="BA33" s="43">
        <v>0.1075774744543503</v>
      </c>
      <c r="BB33" s="43">
        <v>0.28921334710579361</v>
      </c>
      <c r="BC33" s="43">
        <v>3.9156829551585476E-2</v>
      </c>
      <c r="BD33" s="43">
        <v>0.31825389883341626</v>
      </c>
      <c r="BE33" s="43">
        <v>4.2708535102596729E-2</v>
      </c>
      <c r="BF33" s="43">
        <v>0.55265970494236449</v>
      </c>
      <c r="BG33" s="43">
        <v>8.0947299674931403E-2</v>
      </c>
      <c r="BH33" s="43">
        <v>2.7176608002780847</v>
      </c>
      <c r="BI33" s="43">
        <v>3.105575546728994E-2</v>
      </c>
      <c r="BJ33" s="96">
        <v>20.876698968626869</v>
      </c>
      <c r="BK33" s="43">
        <v>0.98706000618903422</v>
      </c>
      <c r="BL33" s="43">
        <v>0.39331147545727108</v>
      </c>
    </row>
    <row r="34" spans="1:64" ht="18" customHeight="1">
      <c r="A34" s="37" t="s">
        <v>345</v>
      </c>
      <c r="B34" s="37" t="s">
        <v>62</v>
      </c>
      <c r="C34" s="37" t="s">
        <v>231</v>
      </c>
      <c r="D34" s="37" t="s">
        <v>232</v>
      </c>
      <c r="E34" s="37" t="s">
        <v>162</v>
      </c>
      <c r="F34" s="37" t="s">
        <v>178</v>
      </c>
      <c r="G34" s="83"/>
      <c r="H34" s="39" t="s">
        <v>152</v>
      </c>
      <c r="I34" s="41">
        <v>7.0724639422815869</v>
      </c>
      <c r="J34" s="41">
        <v>1.1378150660008794</v>
      </c>
      <c r="K34" s="41">
        <v>0.60624780697708625</v>
      </c>
      <c r="L34" s="40">
        <v>42.192611805404979</v>
      </c>
      <c r="M34" s="41">
        <v>0.34870591728695893</v>
      </c>
      <c r="N34" s="41">
        <v>1.8883966184046876</v>
      </c>
      <c r="O34" s="41">
        <v>0.57345405261706051</v>
      </c>
      <c r="P34" s="41">
        <v>1.7065862839498975</v>
      </c>
      <c r="Q34" s="41">
        <v>3.0372778643002141E-2</v>
      </c>
      <c r="R34" s="41">
        <v>0.54391304756317371</v>
      </c>
      <c r="S34" s="41">
        <v>0.31176340626470134</v>
      </c>
      <c r="T34" s="65">
        <v>43.149445691318547</v>
      </c>
      <c r="U34" s="43">
        <v>7.1915105782579269</v>
      </c>
      <c r="V34" s="96">
        <v>76.523494696637684</v>
      </c>
      <c r="W34" s="43">
        <v>6.3020798867069274</v>
      </c>
      <c r="X34" s="43">
        <v>3.58624262209461</v>
      </c>
      <c r="Y34" s="43">
        <v>5.6306077559090868</v>
      </c>
      <c r="Z34" s="43">
        <v>8.5534128257533286</v>
      </c>
      <c r="AA34" s="97">
        <v>321.79249098553282</v>
      </c>
      <c r="AB34" s="96">
        <v>31.481175243702001</v>
      </c>
      <c r="AC34" s="43">
        <v>1.1981088779919642</v>
      </c>
      <c r="AD34" s="96">
        <v>23.338397698949784</v>
      </c>
      <c r="AE34" s="43">
        <v>2.0828278586109903</v>
      </c>
      <c r="AF34" s="96">
        <v>57.271613752021914</v>
      </c>
      <c r="AG34" s="43">
        <v>1.4703024262448876</v>
      </c>
      <c r="AH34" s="43">
        <v>8.5966726423900912</v>
      </c>
      <c r="AI34" s="43">
        <v>0.45364622308406011</v>
      </c>
      <c r="AJ34" s="43">
        <v>0.80310684682534661</v>
      </c>
      <c r="AK34" s="96">
        <v>37.003662957509732</v>
      </c>
      <c r="AL34" s="43">
        <v>0.16082634656938646</v>
      </c>
      <c r="AM34" s="43">
        <v>0</v>
      </c>
      <c r="AN34" s="97">
        <v>2292.1617737232236</v>
      </c>
      <c r="AO34" s="97">
        <v>420.71868759504918</v>
      </c>
      <c r="AP34" s="43">
        <v>8.9392070465120821E-2</v>
      </c>
      <c r="AQ34" s="96">
        <v>31.110915676057974</v>
      </c>
      <c r="AR34" s="43">
        <v>1.659108009112028</v>
      </c>
      <c r="AS34" s="43">
        <v>3.1526833282765807</v>
      </c>
      <c r="AT34" s="43">
        <v>0.37267686961516949</v>
      </c>
      <c r="AU34" s="43">
        <v>1.5577734831087728</v>
      </c>
      <c r="AV34" s="43">
        <v>0.42066479718806282</v>
      </c>
      <c r="AW34" s="43">
        <v>8.9213486980067327E-2</v>
      </c>
      <c r="AX34" s="43">
        <v>0.33261947855637469</v>
      </c>
      <c r="AY34" s="43">
        <v>5.5309103614587199E-2</v>
      </c>
      <c r="AZ34" s="43">
        <v>0.31354788853237786</v>
      </c>
      <c r="BA34" s="43">
        <v>5.9185622210423422E-2</v>
      </c>
      <c r="BB34" s="43">
        <v>0.16557244414183334</v>
      </c>
      <c r="BC34" s="43">
        <v>2.2489740882484632E-2</v>
      </c>
      <c r="BD34" s="43">
        <v>0.16870148393305748</v>
      </c>
      <c r="BE34" s="43">
        <v>2.0274477994148377E-2</v>
      </c>
      <c r="BF34" s="43">
        <v>0.23919726661479107</v>
      </c>
      <c r="BG34" s="43">
        <v>3.6362948113819397E-2</v>
      </c>
      <c r="BH34" s="43">
        <v>0.56332180954390776</v>
      </c>
      <c r="BI34" s="43">
        <v>1.1796437786340524E-2</v>
      </c>
      <c r="BJ34" s="96">
        <v>20.320854531579222</v>
      </c>
      <c r="BK34" s="43">
        <v>0.39643340479296202</v>
      </c>
      <c r="BL34" s="43">
        <v>0.19549497113650785</v>
      </c>
    </row>
    <row r="35" spans="1:64" ht="18" customHeight="1">
      <c r="A35" s="37" t="s">
        <v>345</v>
      </c>
      <c r="B35" s="38" t="s">
        <v>63</v>
      </c>
      <c r="C35" s="38" t="s">
        <v>233</v>
      </c>
      <c r="D35" s="38" t="s">
        <v>234</v>
      </c>
      <c r="E35" s="38" t="s">
        <v>127</v>
      </c>
      <c r="F35" s="38" t="s">
        <v>178</v>
      </c>
      <c r="G35" s="83" t="s">
        <v>326</v>
      </c>
      <c r="H35" s="39" t="s">
        <v>263</v>
      </c>
      <c r="I35" s="52">
        <v>6.750920689050818</v>
      </c>
      <c r="J35" s="52">
        <v>1.1740086027564858</v>
      </c>
      <c r="K35" s="52">
        <v>1.1579404131659792</v>
      </c>
      <c r="L35" s="53">
        <v>41.878347548166666</v>
      </c>
      <c r="M35" s="52">
        <v>0.50032363654005951</v>
      </c>
      <c r="N35" s="52">
        <v>1.6548136275958483</v>
      </c>
      <c r="O35" s="52">
        <v>0.92097302685736504</v>
      </c>
      <c r="P35" s="52">
        <v>2.0646614816116409</v>
      </c>
      <c r="Q35" s="52">
        <v>5.8917635005583814E-2</v>
      </c>
      <c r="R35" s="52">
        <v>1.2215534587632204</v>
      </c>
      <c r="S35" s="52">
        <v>0.57744115268876339</v>
      </c>
      <c r="T35" s="65">
        <v>41.510397110494253</v>
      </c>
      <c r="U35" s="60">
        <v>12.171926846351255</v>
      </c>
      <c r="V35" s="60">
        <v>56.910339392763028</v>
      </c>
      <c r="W35" s="60">
        <v>11.538066974279689</v>
      </c>
      <c r="X35" s="54">
        <v>6.5025064300171778</v>
      </c>
      <c r="Y35" s="54">
        <v>6.712830123139117</v>
      </c>
      <c r="Z35" s="60">
        <v>26.144195611380692</v>
      </c>
      <c r="AA35" s="98">
        <v>727.13480733699396</v>
      </c>
      <c r="AB35" s="60">
        <v>68.019383478449527</v>
      </c>
      <c r="AC35" s="54">
        <v>2.3392113912575021</v>
      </c>
      <c r="AD35" s="98">
        <v>202.93166900360151</v>
      </c>
      <c r="AE35" s="54">
        <v>4.1078485231269619</v>
      </c>
      <c r="AF35" s="60">
        <v>67.116567858001943</v>
      </c>
      <c r="AG35" s="54">
        <v>2.6079630926430064</v>
      </c>
      <c r="AH35" s="60">
        <v>17.383988102064929</v>
      </c>
      <c r="AI35" s="54">
        <v>0.90060321322457371</v>
      </c>
      <c r="AJ35" s="54">
        <v>1.1153618068629829</v>
      </c>
      <c r="AK35" s="60">
        <v>23.067135392685895</v>
      </c>
      <c r="AL35" s="54">
        <v>0.14249757130811913</v>
      </c>
      <c r="AM35" s="54">
        <v>0</v>
      </c>
      <c r="AN35" s="98">
        <v>1575.9438054778482</v>
      </c>
      <c r="AO35" s="98">
        <v>1253.6571759440467</v>
      </c>
      <c r="AP35" s="54">
        <v>0.20827182790118384</v>
      </c>
      <c r="AQ35" s="60">
        <v>64.038332512675026</v>
      </c>
      <c r="AR35" s="54">
        <v>3.3781820853183446</v>
      </c>
      <c r="AS35" s="54">
        <v>5.8816243257339877</v>
      </c>
      <c r="AT35" s="54">
        <v>0.69226931649107271</v>
      </c>
      <c r="AU35" s="54">
        <v>2.9934348566433906</v>
      </c>
      <c r="AV35" s="54">
        <v>0.63292620342412631</v>
      </c>
      <c r="AW35" s="54">
        <v>0.14464345887272423</v>
      </c>
      <c r="AX35" s="54">
        <v>0.63605513870050046</v>
      </c>
      <c r="AY35" s="54">
        <v>9.3853015321147343E-2</v>
      </c>
      <c r="AZ35" s="54">
        <v>0.56870162493267062</v>
      </c>
      <c r="BA35" s="54">
        <v>0.10468872768659272</v>
      </c>
      <c r="BB35" s="54">
        <v>0.28852201931490346</v>
      </c>
      <c r="BC35" s="54">
        <v>4.167188942197933E-2</v>
      </c>
      <c r="BD35" s="54">
        <v>0.27760128833052228</v>
      </c>
      <c r="BE35" s="54">
        <v>4.3199518932619967E-2</v>
      </c>
      <c r="BF35" s="54">
        <v>0.46182781613937501</v>
      </c>
      <c r="BG35" s="54">
        <v>7.0540100279681245E-2</v>
      </c>
      <c r="BH35" s="54">
        <v>0.74353565043075687</v>
      </c>
      <c r="BI35" s="54">
        <v>1.9403278033768158E-2</v>
      </c>
      <c r="BJ35" s="60">
        <v>12.449475968519879</v>
      </c>
      <c r="BK35" s="54">
        <v>0.78501747858960091</v>
      </c>
      <c r="BL35" s="54">
        <v>0.42280551520194498</v>
      </c>
    </row>
    <row r="36" spans="1:64" ht="18" customHeight="1" thickBot="1">
      <c r="A36" s="45" t="s">
        <v>345</v>
      </c>
      <c r="B36" s="46" t="s">
        <v>111</v>
      </c>
      <c r="C36" s="46" t="s">
        <v>238</v>
      </c>
      <c r="D36" s="46" t="s">
        <v>120</v>
      </c>
      <c r="E36" s="46" t="s">
        <v>162</v>
      </c>
      <c r="F36" s="46" t="s">
        <v>136</v>
      </c>
      <c r="G36" s="84" t="s">
        <v>329</v>
      </c>
      <c r="H36" s="47" t="s">
        <v>239</v>
      </c>
      <c r="I36" s="49">
        <v>6.5951368203246457</v>
      </c>
      <c r="J36" s="49">
        <v>1.3235998303928231</v>
      </c>
      <c r="K36" s="49">
        <v>1.0997660149759094</v>
      </c>
      <c r="L36" s="48">
        <v>39.942701583157813</v>
      </c>
      <c r="M36" s="49">
        <v>0.32514501888890668</v>
      </c>
      <c r="N36" s="49">
        <v>1.8843687970958707</v>
      </c>
      <c r="O36" s="49">
        <v>0.58998423419349144</v>
      </c>
      <c r="P36" s="49">
        <v>1.9835398472267711</v>
      </c>
      <c r="Q36" s="49">
        <v>6.1223545491857885E-2</v>
      </c>
      <c r="R36" s="49">
        <v>0.75131611143200772</v>
      </c>
      <c r="S36" s="49">
        <v>0.62360394872672842</v>
      </c>
      <c r="T36" s="66">
        <v>44.416322458522266</v>
      </c>
      <c r="U36" s="94">
        <v>30.824704938132072</v>
      </c>
      <c r="V36" s="94">
        <v>63.324493167965556</v>
      </c>
      <c r="W36" s="51">
        <v>9.5185759621789927</v>
      </c>
      <c r="X36" s="51">
        <v>6.4729351106790851</v>
      </c>
      <c r="Y36" s="51">
        <v>3.7891443856495828</v>
      </c>
      <c r="Z36" s="94">
        <v>23.060673919670393</v>
      </c>
      <c r="AA36" s="95">
        <v>703.82512820118302</v>
      </c>
      <c r="AB36" s="94">
        <v>73.621304241938816</v>
      </c>
      <c r="AC36" s="51">
        <v>1.7664159049757906</v>
      </c>
      <c r="AD36" s="95">
        <v>684.03163912303557</v>
      </c>
      <c r="AE36" s="51">
        <v>4.6695517538638214</v>
      </c>
      <c r="AF36" s="95">
        <v>115.49464539516765</v>
      </c>
      <c r="AG36" s="51">
        <v>2.4920155863995417</v>
      </c>
      <c r="AH36" s="94">
        <v>19.67137028836266</v>
      </c>
      <c r="AI36" s="51">
        <v>1.0155599315124182</v>
      </c>
      <c r="AJ36" s="51">
        <v>0.76882221100361714</v>
      </c>
      <c r="AK36" s="94">
        <v>26.557282128818002</v>
      </c>
      <c r="AL36" s="51">
        <v>0.27800249002352057</v>
      </c>
      <c r="AM36" s="51">
        <v>0.25877991948128881</v>
      </c>
      <c r="AN36" s="94">
        <v>64.983262691204487</v>
      </c>
      <c r="AO36" s="95">
        <v>1173.056072805558</v>
      </c>
      <c r="AP36" s="51">
        <v>0.27025640696283243</v>
      </c>
      <c r="AQ36" s="94">
        <v>88.624842303121625</v>
      </c>
      <c r="AR36" s="51">
        <v>3.4840792914030114</v>
      </c>
      <c r="AS36" s="51">
        <v>6.0164281865265981</v>
      </c>
      <c r="AT36" s="51">
        <v>0.71476655463398642</v>
      </c>
      <c r="AU36" s="51">
        <v>3.0983391608356627</v>
      </c>
      <c r="AV36" s="51">
        <v>0.69800379218795039</v>
      </c>
      <c r="AW36" s="51">
        <v>0.15575071206433011</v>
      </c>
      <c r="AX36" s="51">
        <v>0.64089167012901638</v>
      </c>
      <c r="AY36" s="51">
        <v>0.11047644583989351</v>
      </c>
      <c r="AZ36" s="51">
        <v>0.52119782982609608</v>
      </c>
      <c r="BA36" s="51">
        <v>0.10449808827531351</v>
      </c>
      <c r="BB36" s="51">
        <v>0.28925361226976881</v>
      </c>
      <c r="BC36" s="51">
        <v>3.4821524708770278E-2</v>
      </c>
      <c r="BD36" s="51">
        <v>0.27306091731846233</v>
      </c>
      <c r="BE36" s="51">
        <v>3.4780902768366311E-2</v>
      </c>
      <c r="BF36" s="51">
        <v>0.57826242895517255</v>
      </c>
      <c r="BG36" s="51">
        <v>7.1638747327942481E-2</v>
      </c>
      <c r="BH36" s="51">
        <v>0.45391559558912697</v>
      </c>
      <c r="BI36" s="51">
        <v>8.5192881288450161E-3</v>
      </c>
      <c r="BJ36" s="94">
        <v>15.149725700235248</v>
      </c>
      <c r="BK36" s="51">
        <v>0.91247795352883909</v>
      </c>
      <c r="BL36" s="51">
        <v>0.34790786793093803</v>
      </c>
    </row>
    <row r="37" spans="1:64" ht="18" customHeight="1" thickTop="1">
      <c r="A37" s="37" t="s">
        <v>340</v>
      </c>
      <c r="B37" s="37" t="s">
        <v>2</v>
      </c>
      <c r="C37" s="37" t="s">
        <v>123</v>
      </c>
      <c r="D37" s="37" t="s">
        <v>120</v>
      </c>
      <c r="E37" s="37" t="s">
        <v>127</v>
      </c>
      <c r="F37" s="37" t="s">
        <v>128</v>
      </c>
      <c r="G37" s="83"/>
      <c r="H37" s="39" t="s">
        <v>265</v>
      </c>
      <c r="I37" s="40">
        <v>10.960393938072006</v>
      </c>
      <c r="J37" s="41">
        <v>2.8539071302473249</v>
      </c>
      <c r="K37" s="41">
        <v>1.6747262201902153</v>
      </c>
      <c r="L37" s="40">
        <v>70.241901862612849</v>
      </c>
      <c r="M37" s="41">
        <v>0.25545148199096068</v>
      </c>
      <c r="N37" s="41">
        <v>0.64986702094653992</v>
      </c>
      <c r="O37" s="41">
        <v>2.278809167590278</v>
      </c>
      <c r="P37" s="41">
        <v>9.4624942134116612</v>
      </c>
      <c r="Q37" s="41">
        <v>6.9799147117907967E-2</v>
      </c>
      <c r="R37" s="41">
        <v>1.0092955620102662</v>
      </c>
      <c r="S37" s="41">
        <v>0.39696460781266019</v>
      </c>
      <c r="T37" s="42">
        <v>7.266805845317694E-4</v>
      </c>
      <c r="U37" s="43">
        <v>7.1657851011774625</v>
      </c>
      <c r="V37" s="96">
        <v>78.902291957168188</v>
      </c>
      <c r="W37" s="96">
        <v>10.601016628016422</v>
      </c>
      <c r="X37" s="96">
        <v>11.002990709355904</v>
      </c>
      <c r="Y37" s="43">
        <v>2.3545056088264946</v>
      </c>
      <c r="Z37" s="43">
        <v>7.77430261405362</v>
      </c>
      <c r="AA37" s="96">
        <v>29.884363492999277</v>
      </c>
      <c r="AB37" s="96">
        <v>32.49300842551974</v>
      </c>
      <c r="AC37" s="43">
        <v>2.7916998682279899</v>
      </c>
      <c r="AD37" s="43">
        <v>1.8293364131156311</v>
      </c>
      <c r="AE37" s="96">
        <v>15.68936360510763</v>
      </c>
      <c r="AF37" s="97">
        <v>562.34733237625221</v>
      </c>
      <c r="AG37" s="43">
        <v>5.7749850087109014</v>
      </c>
      <c r="AH37" s="96">
        <v>31.854029415224012</v>
      </c>
      <c r="AI37" s="43">
        <v>1.3142596159123685</v>
      </c>
      <c r="AJ37" s="43">
        <v>3.2771955839445361</v>
      </c>
      <c r="AK37" s="43">
        <v>7.5788186514630165E-2</v>
      </c>
      <c r="AL37" s="43">
        <v>5.7335692229550747E-2</v>
      </c>
      <c r="AM37" s="43">
        <v>1.0722195542725193E-7</v>
      </c>
      <c r="AN37" s="43">
        <v>0.27545627859193289</v>
      </c>
      <c r="AO37" s="44"/>
      <c r="AP37" s="43">
        <v>0.19152883961316897</v>
      </c>
      <c r="AQ37" s="97">
        <v>252.5293042862547</v>
      </c>
      <c r="AR37" s="43">
        <v>5.8114042396763201</v>
      </c>
      <c r="AS37" s="43">
        <v>9.7561909474894577</v>
      </c>
      <c r="AT37" s="43">
        <v>1.2436412310572547</v>
      </c>
      <c r="AU37" s="43">
        <v>5.2994736474750122</v>
      </c>
      <c r="AV37" s="43">
        <v>1.0905270330931944</v>
      </c>
      <c r="AW37" s="43">
        <v>0.30453188814428556</v>
      </c>
      <c r="AX37" s="43">
        <v>0.99536513814281757</v>
      </c>
      <c r="AY37" s="43">
        <v>0.15945055585490567</v>
      </c>
      <c r="AZ37" s="43">
        <v>0.92952656706310144</v>
      </c>
      <c r="BA37" s="43">
        <v>0.18211835901240411</v>
      </c>
      <c r="BB37" s="43">
        <v>0.50270317781048512</v>
      </c>
      <c r="BC37" s="43">
        <v>6.7604083671094314E-2</v>
      </c>
      <c r="BD37" s="43">
        <v>0.48480570107623622</v>
      </c>
      <c r="BE37" s="43">
        <v>6.5987273459004528E-2</v>
      </c>
      <c r="BF37" s="43">
        <v>0.82264201294698081</v>
      </c>
      <c r="BG37" s="43">
        <v>7.779760706235378E-2</v>
      </c>
      <c r="BH37" s="43">
        <v>0.36899289049044837</v>
      </c>
      <c r="BI37" s="43">
        <v>2.9149824407504106E-3</v>
      </c>
      <c r="BJ37" s="43">
        <v>9.9952316260192992E-3</v>
      </c>
      <c r="BK37" s="43">
        <v>0.74958572577939364</v>
      </c>
      <c r="BL37" s="43">
        <v>0.4884214980857538</v>
      </c>
    </row>
    <row r="38" spans="1:64" ht="18" customHeight="1">
      <c r="A38" s="37" t="s">
        <v>340</v>
      </c>
      <c r="B38" s="37" t="s">
        <v>11</v>
      </c>
      <c r="C38" s="37" t="s">
        <v>146</v>
      </c>
      <c r="D38" s="37" t="s">
        <v>138</v>
      </c>
      <c r="E38" s="37" t="s">
        <v>147</v>
      </c>
      <c r="F38" s="37" t="s">
        <v>148</v>
      </c>
      <c r="G38" s="83"/>
      <c r="H38" s="39" t="s">
        <v>266</v>
      </c>
      <c r="I38" s="40">
        <v>11.879706570623592</v>
      </c>
      <c r="J38" s="41">
        <v>2.6914816470658107</v>
      </c>
      <c r="K38" s="41">
        <v>1.9523249640206437</v>
      </c>
      <c r="L38" s="40">
        <v>65.41043028965511</v>
      </c>
      <c r="M38" s="41">
        <v>0.35372540281590686</v>
      </c>
      <c r="N38" s="41">
        <v>0.76644774304012264</v>
      </c>
      <c r="O38" s="41">
        <v>2.4495823828964496</v>
      </c>
      <c r="P38" s="40">
        <v>12.284752655323055</v>
      </c>
      <c r="Q38" s="41">
        <v>0.10374817236416761</v>
      </c>
      <c r="R38" s="41">
        <v>1.334922364310867</v>
      </c>
      <c r="S38" s="41">
        <v>0.61588686754546274</v>
      </c>
      <c r="T38" s="42">
        <v>2.2167725037923998E-3</v>
      </c>
      <c r="U38" s="43">
        <v>6.3750706652720366</v>
      </c>
      <c r="V38" s="96">
        <v>74.616679673393705</v>
      </c>
      <c r="W38" s="96">
        <v>14.767327253609825</v>
      </c>
      <c r="X38" s="96">
        <v>15.449229155013231</v>
      </c>
      <c r="Y38" s="43">
        <v>4.3729369457338363</v>
      </c>
      <c r="Z38" s="96">
        <v>10.387087079132455</v>
      </c>
      <c r="AA38" s="96">
        <v>60.340733754000077</v>
      </c>
      <c r="AB38" s="96">
        <v>32.100162640261651</v>
      </c>
      <c r="AC38" s="43">
        <v>3.4002908444714603</v>
      </c>
      <c r="AD38" s="43">
        <v>2.4151581434280582</v>
      </c>
      <c r="AE38" s="96">
        <v>13.599897619663995</v>
      </c>
      <c r="AF38" s="97">
        <v>527.69588594070956</v>
      </c>
      <c r="AG38" s="43">
        <v>6.909613308811454</v>
      </c>
      <c r="AH38" s="96">
        <v>41.086895016932836</v>
      </c>
      <c r="AI38" s="43">
        <v>1.8807373665863902</v>
      </c>
      <c r="AJ38" s="43">
        <v>3.2821533747151945</v>
      </c>
      <c r="AK38" s="43">
        <v>0.10899946448974888</v>
      </c>
      <c r="AL38" s="43">
        <v>4.0722124072449163E-2</v>
      </c>
      <c r="AM38" s="43">
        <v>0</v>
      </c>
      <c r="AN38" s="43">
        <v>3.2092468062659005</v>
      </c>
      <c r="AO38" s="44"/>
      <c r="AP38" s="43">
        <v>0.13166950826614954</v>
      </c>
      <c r="AQ38" s="97">
        <v>311.87824378267874</v>
      </c>
      <c r="AR38" s="43">
        <v>6.892385224284129</v>
      </c>
      <c r="AS38" s="43">
        <v>11.529960228180006</v>
      </c>
      <c r="AT38" s="43">
        <v>1.4812220092897435</v>
      </c>
      <c r="AU38" s="43">
        <v>6.2034178872591426</v>
      </c>
      <c r="AV38" s="43">
        <v>1.2882384828963738</v>
      </c>
      <c r="AW38" s="43">
        <v>0.33619387826699482</v>
      </c>
      <c r="AX38" s="43">
        <v>1.1269332716946152</v>
      </c>
      <c r="AY38" s="43">
        <v>0.18072020137843645</v>
      </c>
      <c r="AZ38" s="43">
        <v>1.0622995244917974</v>
      </c>
      <c r="BA38" s="43">
        <v>0.23051161525925121</v>
      </c>
      <c r="BB38" s="43">
        <v>0.63072241735521306</v>
      </c>
      <c r="BC38" s="43">
        <v>8.4036248551628071E-2</v>
      </c>
      <c r="BD38" s="43">
        <v>0.56217439781867629</v>
      </c>
      <c r="BE38" s="43">
        <v>8.4578171504405456E-2</v>
      </c>
      <c r="BF38" s="43">
        <v>1.0890801326490491</v>
      </c>
      <c r="BG38" s="43">
        <v>0.11480066253599448</v>
      </c>
      <c r="BH38" s="43">
        <v>0.20341552128261409</v>
      </c>
      <c r="BI38" s="43">
        <v>8.6996031447860063E-3</v>
      </c>
      <c r="BJ38" s="43">
        <v>1.4309180526802615E-2</v>
      </c>
      <c r="BK38" s="43">
        <v>0.98399660142940493</v>
      </c>
      <c r="BL38" s="43">
        <v>0.61073330816537252</v>
      </c>
    </row>
    <row r="39" spans="1:64" ht="18" customHeight="1">
      <c r="A39" s="37" t="s">
        <v>340</v>
      </c>
      <c r="B39" s="37" t="s">
        <v>13</v>
      </c>
      <c r="C39" s="37" t="s">
        <v>153</v>
      </c>
      <c r="D39" s="37" t="s">
        <v>154</v>
      </c>
      <c r="E39" s="37" t="s">
        <v>127</v>
      </c>
      <c r="F39" s="37" t="s">
        <v>268</v>
      </c>
      <c r="G39" s="83" t="s">
        <v>330</v>
      </c>
      <c r="H39" s="39" t="s">
        <v>267</v>
      </c>
      <c r="I39" s="40">
        <v>11.806565715572667</v>
      </c>
      <c r="J39" s="41">
        <v>3.1341756785788948</v>
      </c>
      <c r="K39" s="41">
        <v>1.6668290827591969</v>
      </c>
      <c r="L39" s="40">
        <v>68.164818834339997</v>
      </c>
      <c r="M39" s="41">
        <v>0.28919273800397333</v>
      </c>
      <c r="N39" s="41">
        <v>0.69411426782155605</v>
      </c>
      <c r="O39" s="41">
        <v>2.679193745646328</v>
      </c>
      <c r="P39" s="40">
        <v>10.197635927833987</v>
      </c>
      <c r="Q39" s="41">
        <v>8.1863256879741511E-2</v>
      </c>
      <c r="R39" s="41">
        <v>0.71798873790013473</v>
      </c>
      <c r="S39" s="41">
        <v>0.41390734028448034</v>
      </c>
      <c r="T39" s="42">
        <v>5.4821315215595936E-4</v>
      </c>
      <c r="U39" s="43">
        <v>5.9644929419489943</v>
      </c>
      <c r="V39" s="96">
        <v>91.245208143719339</v>
      </c>
      <c r="W39" s="96">
        <v>10.210463702578911</v>
      </c>
      <c r="X39" s="96">
        <v>11.363519805867202</v>
      </c>
      <c r="Y39" s="43">
        <v>2.0208218085150973</v>
      </c>
      <c r="Z39" s="43">
        <v>7.880059761428523</v>
      </c>
      <c r="AA39" s="96">
        <v>28.732188580567723</v>
      </c>
      <c r="AB39" s="96">
        <v>34.747525631264992</v>
      </c>
      <c r="AC39" s="43">
        <v>2.6713319310617409</v>
      </c>
      <c r="AD39" s="43">
        <v>2.07212076594559</v>
      </c>
      <c r="AE39" s="96">
        <v>19.117768950029429</v>
      </c>
      <c r="AF39" s="97">
        <v>609.63656594983638</v>
      </c>
      <c r="AG39" s="43">
        <v>5.499401054586138</v>
      </c>
      <c r="AH39" s="96">
        <v>35.380250691792384</v>
      </c>
      <c r="AI39" s="43">
        <v>1.5016427459927748</v>
      </c>
      <c r="AJ39" s="43">
        <v>2.335448370511505</v>
      </c>
      <c r="AK39" s="43">
        <v>4.1616932891980901E-2</v>
      </c>
      <c r="AL39" s="43">
        <v>4.7387611446114752E-2</v>
      </c>
      <c r="AM39" s="43">
        <v>5.9762752516441006E-7</v>
      </c>
      <c r="AN39" s="43">
        <v>0.42350212032652523</v>
      </c>
      <c r="AO39" s="44"/>
      <c r="AP39" s="43">
        <v>0.17811789405021972</v>
      </c>
      <c r="AQ39" s="97">
        <v>227.76943196654528</v>
      </c>
      <c r="AR39" s="43">
        <v>6.136006140827031</v>
      </c>
      <c r="AS39" s="43">
        <v>10.247537526353973</v>
      </c>
      <c r="AT39" s="43">
        <v>1.3178642006370729</v>
      </c>
      <c r="AU39" s="43">
        <v>5.4318276893965223</v>
      </c>
      <c r="AV39" s="43">
        <v>1.074750770495071</v>
      </c>
      <c r="AW39" s="43">
        <v>0.31355065054235676</v>
      </c>
      <c r="AX39" s="43">
        <v>0.9709522955455302</v>
      </c>
      <c r="AY39" s="43">
        <v>0.15880796448319814</v>
      </c>
      <c r="AZ39" s="43">
        <v>0.88531462127747418</v>
      </c>
      <c r="BA39" s="43">
        <v>0.18387301467593786</v>
      </c>
      <c r="BB39" s="43">
        <v>0.52259842753140229</v>
      </c>
      <c r="BC39" s="43">
        <v>6.717568275882152E-2</v>
      </c>
      <c r="BD39" s="43">
        <v>0.46131454370391123</v>
      </c>
      <c r="BE39" s="43">
        <v>6.5619137333102498E-2</v>
      </c>
      <c r="BF39" s="43">
        <v>0.90083150962199743</v>
      </c>
      <c r="BG39" s="43">
        <v>9.2554955647830575E-2</v>
      </c>
      <c r="BH39" s="43">
        <v>0.23208023227243285</v>
      </c>
      <c r="BI39" s="43">
        <v>1.2812647631279348E-3</v>
      </c>
      <c r="BJ39" s="43">
        <v>9.811814981343819E-3</v>
      </c>
      <c r="BK39" s="43">
        <v>0.78244310170549458</v>
      </c>
      <c r="BL39" s="43">
        <v>0.44608319999408508</v>
      </c>
    </row>
    <row r="40" spans="1:64" ht="18" customHeight="1">
      <c r="A40" s="37" t="s">
        <v>340</v>
      </c>
      <c r="B40" s="37" t="s">
        <v>23</v>
      </c>
      <c r="C40" s="37" t="s">
        <v>177</v>
      </c>
      <c r="D40" s="37" t="s">
        <v>167</v>
      </c>
      <c r="E40" s="37" t="s">
        <v>162</v>
      </c>
      <c r="F40" s="37" t="s">
        <v>143</v>
      </c>
      <c r="G40" s="83"/>
      <c r="H40" s="39"/>
      <c r="I40" s="40">
        <v>12.119593739974622</v>
      </c>
      <c r="J40" s="41">
        <v>2.6761452681176361</v>
      </c>
      <c r="K40" s="41">
        <v>1.6383517787516788</v>
      </c>
      <c r="L40" s="40">
        <v>71.076470850211521</v>
      </c>
      <c r="M40" s="41">
        <v>0.20649791367789513</v>
      </c>
      <c r="N40" s="41">
        <v>0.76791149120258406</v>
      </c>
      <c r="O40" s="41">
        <v>1.9226875403853456</v>
      </c>
      <c r="P40" s="41">
        <v>8.5039522902086162</v>
      </c>
      <c r="Q40" s="41">
        <v>7.0555764875114974E-2</v>
      </c>
      <c r="R40" s="41">
        <v>0.51362780197248648</v>
      </c>
      <c r="S40" s="41">
        <v>0.37221476128856257</v>
      </c>
      <c r="T40" s="42">
        <v>5.8053296803188526E-4</v>
      </c>
      <c r="U40" s="43">
        <v>5.9176809217524564</v>
      </c>
      <c r="V40" s="96">
        <v>77.757059092191128</v>
      </c>
      <c r="W40" s="43">
        <v>8.6171004307272412</v>
      </c>
      <c r="X40" s="43">
        <v>8.6345847790667118</v>
      </c>
      <c r="Y40" s="43">
        <v>3.2165115788056253</v>
      </c>
      <c r="Z40" s="43">
        <v>7.5097323173553443</v>
      </c>
      <c r="AA40" s="43">
        <v>9.1046440988218844</v>
      </c>
      <c r="AB40" s="96">
        <v>24.930236197278667</v>
      </c>
      <c r="AC40" s="43">
        <v>2.6631772089397678</v>
      </c>
      <c r="AD40" s="43">
        <v>2.0069734627313833</v>
      </c>
      <c r="AE40" s="96">
        <v>14.688933045195094</v>
      </c>
      <c r="AF40" s="97">
        <v>502.69978387664764</v>
      </c>
      <c r="AG40" s="43">
        <v>5.2542584461310096</v>
      </c>
      <c r="AH40" s="96">
        <v>32.122713158154625</v>
      </c>
      <c r="AI40" s="43">
        <v>1.252010977558234</v>
      </c>
      <c r="AJ40" s="43">
        <v>1.5785259738002742</v>
      </c>
      <c r="AK40" s="43">
        <v>4.6322389777683201E-2</v>
      </c>
      <c r="AL40" s="43">
        <v>3.5094548194202754E-2</v>
      </c>
      <c r="AM40" s="43">
        <v>0</v>
      </c>
      <c r="AN40" s="43">
        <v>0.21705880744197112</v>
      </c>
      <c r="AO40" s="44"/>
      <c r="AP40" s="43">
        <v>0.15418217677225385</v>
      </c>
      <c r="AQ40" s="97">
        <v>234.92171113321075</v>
      </c>
      <c r="AR40" s="43">
        <v>5.9050057664838418</v>
      </c>
      <c r="AS40" s="43">
        <v>9.6440264760874435</v>
      </c>
      <c r="AT40" s="43">
        <v>1.2643219113161881</v>
      </c>
      <c r="AU40" s="43">
        <v>5.2732492172315508</v>
      </c>
      <c r="AV40" s="43">
        <v>1.0206540033828404</v>
      </c>
      <c r="AW40" s="43">
        <v>0.25430939873330977</v>
      </c>
      <c r="AX40" s="43">
        <v>0.9085689762763115</v>
      </c>
      <c r="AY40" s="43">
        <v>0.1535537213095039</v>
      </c>
      <c r="AZ40" s="43">
        <v>0.84799643267803038</v>
      </c>
      <c r="BA40" s="43">
        <v>0.17884757880449489</v>
      </c>
      <c r="BB40" s="43">
        <v>0.45858816321890944</v>
      </c>
      <c r="BC40" s="43">
        <v>6.8268297103883588E-2</v>
      </c>
      <c r="BD40" s="43">
        <v>0.46384516739017589</v>
      </c>
      <c r="BE40" s="43">
        <v>6.9743185654514622E-2</v>
      </c>
      <c r="BF40" s="43">
        <v>0.84915416996408366</v>
      </c>
      <c r="BG40" s="43">
        <v>7.6542068323801449E-2</v>
      </c>
      <c r="BH40" s="43">
        <v>0.11537154100177544</v>
      </c>
      <c r="BI40" s="44"/>
      <c r="BJ40" s="43">
        <v>5.6199383952953222E-3</v>
      </c>
      <c r="BK40" s="43">
        <v>0.79148888908187875</v>
      </c>
      <c r="BL40" s="43">
        <v>0.40785679949420617</v>
      </c>
    </row>
    <row r="41" spans="1:64" ht="18" customHeight="1">
      <c r="A41" s="37" t="s">
        <v>340</v>
      </c>
      <c r="B41" s="37" t="s">
        <v>27</v>
      </c>
      <c r="C41" s="37" t="s">
        <v>180</v>
      </c>
      <c r="D41" s="37" t="s">
        <v>167</v>
      </c>
      <c r="E41" s="37" t="s">
        <v>127</v>
      </c>
      <c r="F41" s="37" t="s">
        <v>125</v>
      </c>
      <c r="G41" s="83"/>
      <c r="H41" s="39" t="s">
        <v>243</v>
      </c>
      <c r="I41" s="40">
        <v>13.665416104936472</v>
      </c>
      <c r="J41" s="41">
        <v>3.4317569376042885</v>
      </c>
      <c r="K41" s="41">
        <v>2.0650844958059809</v>
      </c>
      <c r="L41" s="40">
        <v>66.133943305141386</v>
      </c>
      <c r="M41" s="41">
        <v>0.25643085108697145</v>
      </c>
      <c r="N41" s="41">
        <v>0.86210140722134487</v>
      </c>
      <c r="O41" s="41">
        <v>2.3236059352681915</v>
      </c>
      <c r="P41" s="41">
        <v>9.1751935200580892</v>
      </c>
      <c r="Q41" s="41">
        <v>8.5704581201784771E-2</v>
      </c>
      <c r="R41" s="41">
        <v>1.3153507718641506</v>
      </c>
      <c r="S41" s="41">
        <v>0.53921569039950645</v>
      </c>
      <c r="T41" s="42">
        <v>4.1979482590560457E-4</v>
      </c>
      <c r="U41" s="43">
        <v>6.4638683021817736</v>
      </c>
      <c r="V41" s="97">
        <v>104.56186237628715</v>
      </c>
      <c r="W41" s="96">
        <v>12.921928167213846</v>
      </c>
      <c r="X41" s="96">
        <v>11.265563545987904</v>
      </c>
      <c r="Y41" s="43">
        <v>3.525602633825343</v>
      </c>
      <c r="Z41" s="43">
        <v>8.9531182495530217</v>
      </c>
      <c r="AA41" s="96">
        <v>35.077675606615458</v>
      </c>
      <c r="AB41" s="96">
        <v>24.54163097237349</v>
      </c>
      <c r="AC41" s="43">
        <v>3.2608617262662114</v>
      </c>
      <c r="AD41" s="43">
        <v>2.8769453765662862</v>
      </c>
      <c r="AE41" s="96">
        <v>16.494814429877366</v>
      </c>
      <c r="AF41" s="97">
        <v>473.34891944849824</v>
      </c>
      <c r="AG41" s="43">
        <v>6.5144595255005866</v>
      </c>
      <c r="AH41" s="96">
        <v>33.067635984041821</v>
      </c>
      <c r="AI41" s="43">
        <v>1.5331243604361398</v>
      </c>
      <c r="AJ41" s="43">
        <v>3.4046433946997068</v>
      </c>
      <c r="AK41" s="43">
        <v>7.5155007326974804E-2</v>
      </c>
      <c r="AL41" s="43">
        <v>2.1087461993639107E-2</v>
      </c>
      <c r="AM41" s="43">
        <v>6.0451244800666291E-7</v>
      </c>
      <c r="AN41" s="43">
        <v>0.2711035531138139</v>
      </c>
      <c r="AO41" s="44"/>
      <c r="AP41" s="43">
        <v>0.18334468021309963</v>
      </c>
      <c r="AQ41" s="97">
        <v>261.49488352182487</v>
      </c>
      <c r="AR41" s="43">
        <v>6.3640444505712477</v>
      </c>
      <c r="AS41" s="43">
        <v>11.418869280505644</v>
      </c>
      <c r="AT41" s="43">
        <v>1.4351271976782145</v>
      </c>
      <c r="AU41" s="43">
        <v>6.4048880273975755</v>
      </c>
      <c r="AV41" s="43">
        <v>1.3631370065548392</v>
      </c>
      <c r="AW41" s="43">
        <v>0.35512028212215002</v>
      </c>
      <c r="AX41" s="43">
        <v>1.2601900464879932</v>
      </c>
      <c r="AY41" s="43">
        <v>0.18644197606224897</v>
      </c>
      <c r="AZ41" s="43">
        <v>1.0702942395439703</v>
      </c>
      <c r="BA41" s="43">
        <v>0.20400398158380659</v>
      </c>
      <c r="BB41" s="43">
        <v>0.582292187180242</v>
      </c>
      <c r="BC41" s="43">
        <v>8.0162707085199333E-2</v>
      </c>
      <c r="BD41" s="43">
        <v>0.56954567847109783</v>
      </c>
      <c r="BE41" s="43">
        <v>8.6815042826157499E-2</v>
      </c>
      <c r="BF41" s="43">
        <v>0.84851925465838851</v>
      </c>
      <c r="BG41" s="43">
        <v>9.8508803192921851E-2</v>
      </c>
      <c r="BH41" s="43">
        <v>0.31820583147229636</v>
      </c>
      <c r="BI41" s="44"/>
      <c r="BJ41" s="43">
        <v>1.5006584155592792E-2</v>
      </c>
      <c r="BK41" s="43">
        <v>0.81451934262955039</v>
      </c>
      <c r="BL41" s="43">
        <v>0.42883439959103026</v>
      </c>
    </row>
    <row r="42" spans="1:64" ht="18" customHeight="1">
      <c r="A42" s="37" t="s">
        <v>340</v>
      </c>
      <c r="B42" s="37" t="s">
        <v>29</v>
      </c>
      <c r="C42" s="37" t="s">
        <v>180</v>
      </c>
      <c r="D42" s="37" t="s">
        <v>167</v>
      </c>
      <c r="E42" s="37" t="s">
        <v>127</v>
      </c>
      <c r="F42" s="37" t="s">
        <v>178</v>
      </c>
      <c r="G42" s="83"/>
      <c r="H42" s="39" t="s">
        <v>244</v>
      </c>
      <c r="I42" s="40">
        <v>13.804497024744883</v>
      </c>
      <c r="J42" s="41">
        <v>3.1561560317258182</v>
      </c>
      <c r="K42" s="41">
        <v>1.6420372434982184</v>
      </c>
      <c r="L42" s="40">
        <v>67.768763270825616</v>
      </c>
      <c r="M42" s="41">
        <v>0.2443209743009688</v>
      </c>
      <c r="N42" s="41">
        <v>0.82008450201490246</v>
      </c>
      <c r="O42" s="41">
        <v>2.3928016268107024</v>
      </c>
      <c r="P42" s="41">
        <v>8.7196379246582669</v>
      </c>
      <c r="Q42" s="41">
        <v>7.9088113581480018E-2</v>
      </c>
      <c r="R42" s="41">
        <v>0.81310250084490554</v>
      </c>
      <c r="S42" s="41">
        <v>0.43598682183001708</v>
      </c>
      <c r="T42" s="42">
        <v>4.8324223536258841E-4</v>
      </c>
      <c r="U42" s="43">
        <v>5.2376439386750144</v>
      </c>
      <c r="V42" s="96">
        <v>88.478671704621036</v>
      </c>
      <c r="W42" s="43">
        <v>9.3287442259291833</v>
      </c>
      <c r="X42" s="43">
        <v>8.8470667661551694</v>
      </c>
      <c r="Y42" s="43">
        <v>2.4177135644165797</v>
      </c>
      <c r="Z42" s="43">
        <v>6.4109813910047366</v>
      </c>
      <c r="AA42" s="96">
        <v>29.119683158471847</v>
      </c>
      <c r="AB42" s="96">
        <v>22.583773404157665</v>
      </c>
      <c r="AC42" s="43">
        <v>2.8779536400547121</v>
      </c>
      <c r="AD42" s="43">
        <v>2.1663092536188233</v>
      </c>
      <c r="AE42" s="96">
        <v>15.496562292952392</v>
      </c>
      <c r="AF42" s="97">
        <v>403.79856791997128</v>
      </c>
      <c r="AG42" s="43">
        <v>5.4582215067129729</v>
      </c>
      <c r="AH42" s="96">
        <v>33.27219889514204</v>
      </c>
      <c r="AI42" s="43">
        <v>1.3661339043994667</v>
      </c>
      <c r="AJ42" s="43">
        <v>2.1857947790623218</v>
      </c>
      <c r="AK42" s="43">
        <v>1.3023699539389109E-2</v>
      </c>
      <c r="AL42" s="43">
        <v>4.558793612292362E-3</v>
      </c>
      <c r="AM42" s="43">
        <v>3.0545628289742378E-7</v>
      </c>
      <c r="AN42" s="43">
        <v>0.26888725231326011</v>
      </c>
      <c r="AO42" s="44"/>
      <c r="AP42" s="43">
        <v>0.16753185725265526</v>
      </c>
      <c r="AQ42" s="97">
        <v>211.22601004574958</v>
      </c>
      <c r="AR42" s="43">
        <v>5.7057944525682709</v>
      </c>
      <c r="AS42" s="43">
        <v>10.229233936182085</v>
      </c>
      <c r="AT42" s="43">
        <v>1.2732465496724996</v>
      </c>
      <c r="AU42" s="43">
        <v>5.5956204441279187</v>
      </c>
      <c r="AV42" s="43">
        <v>1.0988093314252265</v>
      </c>
      <c r="AW42" s="43">
        <v>0.29567588196253014</v>
      </c>
      <c r="AX42" s="43">
        <v>1.0430552245181204</v>
      </c>
      <c r="AY42" s="43">
        <v>0.15319775100590702</v>
      </c>
      <c r="AZ42" s="43">
        <v>0.90480653021912316</v>
      </c>
      <c r="BA42" s="43">
        <v>0.17446547425469164</v>
      </c>
      <c r="BB42" s="43">
        <v>0.54618984242045654</v>
      </c>
      <c r="BC42" s="43">
        <v>6.3491672671886629E-2</v>
      </c>
      <c r="BD42" s="43">
        <v>0.44490337269097552</v>
      </c>
      <c r="BE42" s="43">
        <v>6.5171162904301888E-2</v>
      </c>
      <c r="BF42" s="43">
        <v>0.88335666323745532</v>
      </c>
      <c r="BG42" s="43">
        <v>7.9901576069105834E-2</v>
      </c>
      <c r="BH42" s="43">
        <v>0.26674251308605862</v>
      </c>
      <c r="BI42" s="44"/>
      <c r="BJ42" s="43">
        <v>1.1844225461681871E-2</v>
      </c>
      <c r="BK42" s="43">
        <v>0.74212351047942626</v>
      </c>
      <c r="BL42" s="43">
        <v>0.29106873671642741</v>
      </c>
    </row>
    <row r="43" spans="1:64" ht="18" customHeight="1">
      <c r="A43" s="37" t="s">
        <v>340</v>
      </c>
      <c r="B43" s="37" t="s">
        <v>30</v>
      </c>
      <c r="C43" s="37" t="s">
        <v>180</v>
      </c>
      <c r="D43" s="37" t="s">
        <v>167</v>
      </c>
      <c r="E43" s="37" t="s">
        <v>127</v>
      </c>
      <c r="F43" s="37" t="s">
        <v>178</v>
      </c>
      <c r="G43" s="83"/>
      <c r="H43" s="39" t="s">
        <v>152</v>
      </c>
      <c r="I43" s="40">
        <v>14.564427422644902</v>
      </c>
      <c r="J43" s="41">
        <v>2.864308891149884</v>
      </c>
      <c r="K43" s="41">
        <v>1.6632429352465974</v>
      </c>
      <c r="L43" s="40">
        <v>66.766392629709088</v>
      </c>
      <c r="M43" s="41">
        <v>0.31278356854095962</v>
      </c>
      <c r="N43" s="41">
        <v>0.86552957567001287</v>
      </c>
      <c r="O43" s="41">
        <v>3.0097592078317628</v>
      </c>
      <c r="P43" s="41">
        <v>8.0956913420137315</v>
      </c>
      <c r="Q43" s="41">
        <v>8.0515973597638665E-2</v>
      </c>
      <c r="R43" s="41">
        <v>1.1993237080630565</v>
      </c>
      <c r="S43" s="41">
        <v>0.44891559660514685</v>
      </c>
      <c r="T43" s="42">
        <v>3.2977522917966931E-4</v>
      </c>
      <c r="U43" s="43">
        <v>5.2735215842600018</v>
      </c>
      <c r="V43" s="96">
        <v>98.451286533872263</v>
      </c>
      <c r="W43" s="96">
        <v>10.829306654492736</v>
      </c>
      <c r="X43" s="43">
        <v>8.69079595001927</v>
      </c>
      <c r="Y43" s="43">
        <v>3.6279139926115107</v>
      </c>
      <c r="Z43" s="43">
        <v>8.1280728156966564</v>
      </c>
      <c r="AA43" s="96">
        <v>30.280389536099516</v>
      </c>
      <c r="AB43" s="96">
        <v>25.765738778605719</v>
      </c>
      <c r="AC43" s="43">
        <v>2.897743233243363</v>
      </c>
      <c r="AD43" s="43">
        <v>2.0670530188746215</v>
      </c>
      <c r="AE43" s="96">
        <v>16.829082537931679</v>
      </c>
      <c r="AF43" s="97">
        <v>406.97417844968658</v>
      </c>
      <c r="AG43" s="43">
        <v>5.3337043122283578</v>
      </c>
      <c r="AH43" s="96">
        <v>32.450535864630609</v>
      </c>
      <c r="AI43" s="43">
        <v>1.3981629216144091</v>
      </c>
      <c r="AJ43" s="43">
        <v>3.9909881426132641</v>
      </c>
      <c r="AK43" s="43">
        <v>4.2267758142652552E-2</v>
      </c>
      <c r="AL43" s="44"/>
      <c r="AM43" s="43">
        <v>6.7680095832911191E-7</v>
      </c>
      <c r="AN43" s="43">
        <v>0.33256280132337351</v>
      </c>
      <c r="AO43" s="44"/>
      <c r="AP43" s="43">
        <v>0.16007041056364033</v>
      </c>
      <c r="AQ43" s="97">
        <v>219.42785456418176</v>
      </c>
      <c r="AR43" s="43">
        <v>5.4957044100354384</v>
      </c>
      <c r="AS43" s="43">
        <v>9.839096529649213</v>
      </c>
      <c r="AT43" s="43">
        <v>1.2298696417251005</v>
      </c>
      <c r="AU43" s="43">
        <v>5.2447483152446335</v>
      </c>
      <c r="AV43" s="43">
        <v>1.0032220993807284</v>
      </c>
      <c r="AW43" s="43">
        <v>0.26714617595745566</v>
      </c>
      <c r="AX43" s="43">
        <v>0.9350594154906936</v>
      </c>
      <c r="AY43" s="43">
        <v>0.14459364131743616</v>
      </c>
      <c r="AZ43" s="43">
        <v>0.86305624815634008</v>
      </c>
      <c r="BA43" s="43">
        <v>0.17296685396911574</v>
      </c>
      <c r="BB43" s="43">
        <v>0.46262237136861667</v>
      </c>
      <c r="BC43" s="43">
        <v>6.3235535223674186E-2</v>
      </c>
      <c r="BD43" s="43">
        <v>0.46178629200623894</v>
      </c>
      <c r="BE43" s="43">
        <v>6.9841800035910145E-2</v>
      </c>
      <c r="BF43" s="43">
        <v>0.80858721904234421</v>
      </c>
      <c r="BG43" s="43">
        <v>8.2685447332442583E-2</v>
      </c>
      <c r="BH43" s="43">
        <v>0.22539263740724522</v>
      </c>
      <c r="BI43" s="44"/>
      <c r="BJ43" s="43">
        <v>9.9070021683197364E-3</v>
      </c>
      <c r="BK43" s="43">
        <v>0.75365080770906523</v>
      </c>
      <c r="BL43" s="43">
        <v>0.35516109457180273</v>
      </c>
    </row>
    <row r="44" spans="1:64" ht="18" customHeight="1">
      <c r="A44" s="37" t="s">
        <v>340</v>
      </c>
      <c r="B44" s="37" t="s">
        <v>33</v>
      </c>
      <c r="C44" s="37" t="s">
        <v>186</v>
      </c>
      <c r="D44" s="37" t="s">
        <v>120</v>
      </c>
      <c r="E44" s="37" t="s">
        <v>127</v>
      </c>
      <c r="F44" s="37" t="s">
        <v>183</v>
      </c>
      <c r="G44" s="83"/>
      <c r="H44" s="39" t="s">
        <v>187</v>
      </c>
      <c r="I44" s="40">
        <v>11.888425005362009</v>
      </c>
      <c r="J44" s="41">
        <v>4.2045770811869589</v>
      </c>
      <c r="K44" s="41">
        <v>1.4498350267930022</v>
      </c>
      <c r="L44" s="40">
        <v>67.529507439096676</v>
      </c>
      <c r="M44" s="41">
        <v>0.24397668864747363</v>
      </c>
      <c r="N44" s="41">
        <v>0.79779206002784275</v>
      </c>
      <c r="O44" s="41">
        <v>2.7345357248433957</v>
      </c>
      <c r="P44" s="40">
        <v>10.034548522563433</v>
      </c>
      <c r="Q44" s="41">
        <v>5.4622525318163265E-2</v>
      </c>
      <c r="R44" s="41">
        <v>0.56594477244842478</v>
      </c>
      <c r="S44" s="41">
        <v>0.33068347968959411</v>
      </c>
      <c r="T44" s="42">
        <v>6.9771494936671501E-4</v>
      </c>
      <c r="U44" s="43">
        <v>7.3339485379111</v>
      </c>
      <c r="V44" s="96">
        <v>83.857524047970969</v>
      </c>
      <c r="W44" s="96">
        <v>10.850948822511478</v>
      </c>
      <c r="X44" s="43">
        <v>6.6961246323574795</v>
      </c>
      <c r="Y44" s="43">
        <v>1.8192188732858088</v>
      </c>
      <c r="Z44" s="43">
        <v>6.5230086399300804</v>
      </c>
      <c r="AA44" s="96">
        <v>19.564404262575312</v>
      </c>
      <c r="AB44" s="96">
        <v>36.185487590129014</v>
      </c>
      <c r="AC44" s="43">
        <v>2.4489557063552696</v>
      </c>
      <c r="AD44" s="43">
        <v>2.2177397356612447</v>
      </c>
      <c r="AE44" s="96">
        <v>13.243847066434677</v>
      </c>
      <c r="AF44" s="97">
        <v>747.17289948170844</v>
      </c>
      <c r="AG44" s="43">
        <v>5.4611038855732366</v>
      </c>
      <c r="AH44" s="96">
        <v>25.946896425058124</v>
      </c>
      <c r="AI44" s="43">
        <v>1.0161037322066404</v>
      </c>
      <c r="AJ44" s="43">
        <v>1.7615477394394974</v>
      </c>
      <c r="AK44" s="43">
        <v>1.0774142590681558E-2</v>
      </c>
      <c r="AL44" s="43">
        <v>2.1945294710944637E-2</v>
      </c>
      <c r="AM44" s="43">
        <v>1.9429707803122002E-7</v>
      </c>
      <c r="AN44" s="43">
        <v>0.19485915303465481</v>
      </c>
      <c r="AO44" s="44"/>
      <c r="AP44" s="43">
        <v>0.11209364324417592</v>
      </c>
      <c r="AQ44" s="97">
        <v>241.83217816531339</v>
      </c>
      <c r="AR44" s="43">
        <v>5.5932887774301721</v>
      </c>
      <c r="AS44" s="43">
        <v>9.0748414645036402</v>
      </c>
      <c r="AT44" s="43">
        <v>1.2686395764111524</v>
      </c>
      <c r="AU44" s="43">
        <v>5.668218432114422</v>
      </c>
      <c r="AV44" s="43">
        <v>1.2246364989088458</v>
      </c>
      <c r="AW44" s="43">
        <v>0.27124622255222564</v>
      </c>
      <c r="AX44" s="43">
        <v>1.0390960451837414</v>
      </c>
      <c r="AY44" s="43">
        <v>0.16626309207069401</v>
      </c>
      <c r="AZ44" s="43">
        <v>0.94116977273412139</v>
      </c>
      <c r="BA44" s="43">
        <v>0.18597024207700114</v>
      </c>
      <c r="BB44" s="43">
        <v>0.50720337487801082</v>
      </c>
      <c r="BC44" s="43">
        <v>7.0973994860438663E-2</v>
      </c>
      <c r="BD44" s="43">
        <v>0.45531849114756795</v>
      </c>
      <c r="BE44" s="43">
        <v>6.604079798666708E-2</v>
      </c>
      <c r="BF44" s="43">
        <v>0.67403401261726348</v>
      </c>
      <c r="BG44" s="43">
        <v>5.7468647084000533E-2</v>
      </c>
      <c r="BH44" s="43">
        <v>0.11450797951857564</v>
      </c>
      <c r="BI44" s="44"/>
      <c r="BJ44" s="43">
        <v>8.3750732060701404E-3</v>
      </c>
      <c r="BK44" s="43">
        <v>0.64451449770254599</v>
      </c>
      <c r="BL44" s="43">
        <v>0.3618598837954291</v>
      </c>
    </row>
    <row r="45" spans="1:64" ht="18" customHeight="1">
      <c r="A45" s="37" t="s">
        <v>340</v>
      </c>
      <c r="B45" s="37" t="s">
        <v>34</v>
      </c>
      <c r="C45" s="37" t="s">
        <v>188</v>
      </c>
      <c r="D45" s="37" t="s">
        <v>120</v>
      </c>
      <c r="E45" s="37" t="s">
        <v>127</v>
      </c>
      <c r="F45" s="37" t="s">
        <v>178</v>
      </c>
      <c r="G45" s="83"/>
      <c r="H45" s="39" t="s">
        <v>189</v>
      </c>
      <c r="I45" s="40">
        <v>12.341920264280885</v>
      </c>
      <c r="J45" s="41">
        <v>3.2381674999676848</v>
      </c>
      <c r="K45" s="41">
        <v>1.6895426399171651</v>
      </c>
      <c r="L45" s="40">
        <v>69.268670753395497</v>
      </c>
      <c r="M45" s="41">
        <v>0.23022786318010599</v>
      </c>
      <c r="N45" s="41">
        <v>0.78216231316409135</v>
      </c>
      <c r="O45" s="41">
        <v>2.291628073235537</v>
      </c>
      <c r="P45" s="41">
        <v>8.5876000333988731</v>
      </c>
      <c r="Q45" s="41">
        <v>7.9698245318430061E-2</v>
      </c>
      <c r="R45" s="41">
        <v>0.91487214682200979</v>
      </c>
      <c r="S45" s="41">
        <v>0.40117800070283333</v>
      </c>
      <c r="T45" s="42">
        <v>5.0013735118749882E-2</v>
      </c>
      <c r="U45" s="43">
        <v>6.1441388313664858</v>
      </c>
      <c r="V45" s="96">
        <v>90.703213091103009</v>
      </c>
      <c r="W45" s="43">
        <v>9.3165153187873848</v>
      </c>
      <c r="X45" s="43">
        <v>8.6268578216946175</v>
      </c>
      <c r="Y45" s="43">
        <v>2.152679541160571</v>
      </c>
      <c r="Z45" s="43">
        <v>6.2282849103851117</v>
      </c>
      <c r="AA45" s="96">
        <v>29.910309363052072</v>
      </c>
      <c r="AB45" s="96">
        <v>19.708164742243152</v>
      </c>
      <c r="AC45" s="43">
        <v>2.7449394866898</v>
      </c>
      <c r="AD45" s="43">
        <v>1.9022986814833605</v>
      </c>
      <c r="AE45" s="96">
        <v>15.018521533725371</v>
      </c>
      <c r="AF45" s="97">
        <v>420.70832045731373</v>
      </c>
      <c r="AG45" s="43">
        <v>5.2497913078978335</v>
      </c>
      <c r="AH45" s="96">
        <v>34.660287635617273</v>
      </c>
      <c r="AI45" s="43">
        <v>1.3490054041820785</v>
      </c>
      <c r="AJ45" s="43">
        <v>2.8039124063597125</v>
      </c>
      <c r="AK45" s="43">
        <v>3.6970777924904441E-2</v>
      </c>
      <c r="AL45" s="43">
        <v>1.6994870027121026E-2</v>
      </c>
      <c r="AM45" s="43">
        <v>2.9908068067891918E-7</v>
      </c>
      <c r="AN45" s="43">
        <v>0.25063950680155528</v>
      </c>
      <c r="AO45" s="44"/>
      <c r="AP45" s="43">
        <v>0.15946314172396142</v>
      </c>
      <c r="AQ45" s="97">
        <v>199.65502221755065</v>
      </c>
      <c r="AR45" s="43">
        <v>5.5064186136171553</v>
      </c>
      <c r="AS45" s="43">
        <v>9.7509531539476875</v>
      </c>
      <c r="AT45" s="43">
        <v>1.2204582625683331</v>
      </c>
      <c r="AU45" s="43">
        <v>5.381641962641722</v>
      </c>
      <c r="AV45" s="43">
        <v>1.05344735349944</v>
      </c>
      <c r="AW45" s="43">
        <v>0.27587764040514384</v>
      </c>
      <c r="AX45" s="43">
        <v>0.96598176394903157</v>
      </c>
      <c r="AY45" s="43">
        <v>0.16127192638826807</v>
      </c>
      <c r="AZ45" s="43">
        <v>0.85733882303092845</v>
      </c>
      <c r="BA45" s="43">
        <v>0.18112015853049501</v>
      </c>
      <c r="BB45" s="43">
        <v>0.48918398551963083</v>
      </c>
      <c r="BC45" s="43">
        <v>6.6125700884734379E-2</v>
      </c>
      <c r="BD45" s="43">
        <v>0.48848331136500445</v>
      </c>
      <c r="BE45" s="43">
        <v>7.1285094997587131E-2</v>
      </c>
      <c r="BF45" s="43">
        <v>0.93195888979338271</v>
      </c>
      <c r="BG45" s="43">
        <v>8.7874840730597273E-2</v>
      </c>
      <c r="BH45" s="43">
        <v>0.31481454753962324</v>
      </c>
      <c r="BI45" s="44"/>
      <c r="BJ45" s="43">
        <v>1.0973872504024318E-2</v>
      </c>
      <c r="BK45" s="43">
        <v>0.74449162109890465</v>
      </c>
      <c r="BL45" s="43">
        <v>0.31631782813167619</v>
      </c>
    </row>
    <row r="46" spans="1:64" ht="18" customHeight="1">
      <c r="A46" s="37" t="s">
        <v>340</v>
      </c>
      <c r="B46" s="37" t="s">
        <v>35</v>
      </c>
      <c r="C46" s="37" t="s">
        <v>190</v>
      </c>
      <c r="D46" s="37" t="s">
        <v>138</v>
      </c>
      <c r="E46" s="37" t="s">
        <v>127</v>
      </c>
      <c r="F46" s="37" t="s">
        <v>321</v>
      </c>
      <c r="G46" s="83"/>
      <c r="H46" s="39" t="s">
        <v>191</v>
      </c>
      <c r="I46" s="40">
        <v>10.995326791808255</v>
      </c>
      <c r="J46" s="41">
        <v>3.1236404032419651</v>
      </c>
      <c r="K46" s="41">
        <v>1.6872209527501993</v>
      </c>
      <c r="L46" s="40">
        <v>68.719360727091157</v>
      </c>
      <c r="M46" s="41">
        <v>0.27233863463633085</v>
      </c>
      <c r="N46" s="41">
        <v>0.66770981826454923</v>
      </c>
      <c r="O46" s="41">
        <v>2.2069321965199817</v>
      </c>
      <c r="P46" s="40">
        <v>10.684582773594721</v>
      </c>
      <c r="Q46" s="41">
        <v>7.707212386823506E-2</v>
      </c>
      <c r="R46" s="41">
        <v>0.95559478717865376</v>
      </c>
      <c r="S46" s="41">
        <v>0.4525839481294886</v>
      </c>
      <c r="T46" s="42">
        <v>1.2163098638850159E-3</v>
      </c>
      <c r="U46" s="43">
        <v>6.63632197085537</v>
      </c>
      <c r="V46" s="96">
        <v>80.4372079629279</v>
      </c>
      <c r="W46" s="96">
        <v>11.36513365687907</v>
      </c>
      <c r="X46" s="96">
        <v>12.147366621304823</v>
      </c>
      <c r="Y46" s="43">
        <v>2.6821692115003888</v>
      </c>
      <c r="Z46" s="43">
        <v>8.9772444794937787</v>
      </c>
      <c r="AA46" s="96">
        <v>29.821482615299981</v>
      </c>
      <c r="AB46" s="96">
        <v>31.667710798875618</v>
      </c>
      <c r="AC46" s="43">
        <v>2.9461876807216152</v>
      </c>
      <c r="AD46" s="43">
        <v>2.1126188356848106</v>
      </c>
      <c r="AE46" s="96">
        <v>15.327559889881769</v>
      </c>
      <c r="AF46" s="97">
        <v>628.94437480826423</v>
      </c>
      <c r="AG46" s="43">
        <v>5.9677782356422515</v>
      </c>
      <c r="AH46" s="96">
        <v>33.08796062349689</v>
      </c>
      <c r="AI46" s="43">
        <v>1.3938353168670501</v>
      </c>
      <c r="AJ46" s="43">
        <v>2.9857587586640784</v>
      </c>
      <c r="AK46" s="43">
        <v>2.0808895342436486E-2</v>
      </c>
      <c r="AL46" s="43">
        <v>3.393050037220164E-2</v>
      </c>
      <c r="AM46" s="43">
        <v>2.4929804250004376E-7</v>
      </c>
      <c r="AN46" s="43">
        <v>0.70940107512433603</v>
      </c>
      <c r="AO46" s="44"/>
      <c r="AP46" s="43">
        <v>0.17908337055845766</v>
      </c>
      <c r="AQ46" s="97">
        <v>266.94957970827573</v>
      </c>
      <c r="AR46" s="43">
        <v>6.1881189215559012</v>
      </c>
      <c r="AS46" s="43">
        <v>10.453805100738499</v>
      </c>
      <c r="AT46" s="43">
        <v>1.379575208812936</v>
      </c>
      <c r="AU46" s="43">
        <v>5.9333235154992519</v>
      </c>
      <c r="AV46" s="43">
        <v>1.240403905618952</v>
      </c>
      <c r="AW46" s="43">
        <v>0.30792668743710638</v>
      </c>
      <c r="AX46" s="43">
        <v>1.1299770524001376</v>
      </c>
      <c r="AY46" s="43">
        <v>0.16748241701374625</v>
      </c>
      <c r="AZ46" s="43">
        <v>0.99877064041057007</v>
      </c>
      <c r="BA46" s="43">
        <v>0.21156075423428147</v>
      </c>
      <c r="BB46" s="43">
        <v>0.51950149112771737</v>
      </c>
      <c r="BC46" s="43">
        <v>7.5380691101498795E-2</v>
      </c>
      <c r="BD46" s="43">
        <v>0.50821464167697517</v>
      </c>
      <c r="BE46" s="43">
        <v>6.9527654441515124E-2</v>
      </c>
      <c r="BF46" s="43">
        <v>0.85560672367110591</v>
      </c>
      <c r="BG46" s="43">
        <v>8.3050438654718464E-2</v>
      </c>
      <c r="BH46" s="43">
        <v>0.31096432131117668</v>
      </c>
      <c r="BI46" s="44"/>
      <c r="BJ46" s="43">
        <v>1.536572846424465E-2</v>
      </c>
      <c r="BK46" s="43">
        <v>0.79153863290879234</v>
      </c>
      <c r="BL46" s="43">
        <v>0.47235868968848282</v>
      </c>
    </row>
    <row r="47" spans="1:64" ht="18" customHeight="1">
      <c r="A47" s="37" t="s">
        <v>340</v>
      </c>
      <c r="B47" s="37" t="s">
        <v>48</v>
      </c>
      <c r="C47" s="37" t="s">
        <v>207</v>
      </c>
      <c r="D47" s="37" t="s">
        <v>138</v>
      </c>
      <c r="E47" s="37" t="s">
        <v>274</v>
      </c>
      <c r="F47" s="37" t="s">
        <v>208</v>
      </c>
      <c r="G47" s="83"/>
      <c r="H47" s="39" t="s">
        <v>245</v>
      </c>
      <c r="I47" s="40">
        <v>14.188232327688757</v>
      </c>
      <c r="J47" s="41">
        <v>3.0460780184337182</v>
      </c>
      <c r="K47" s="41">
        <v>1.7639841679193371</v>
      </c>
      <c r="L47" s="40">
        <v>67.942626735397369</v>
      </c>
      <c r="M47" s="41">
        <v>0.20168585733323688</v>
      </c>
      <c r="N47" s="41">
        <v>0.80936436752046004</v>
      </c>
      <c r="O47" s="41">
        <v>1.9851927020844362</v>
      </c>
      <c r="P47" s="41">
        <v>8.5369919605079527</v>
      </c>
      <c r="Q47" s="41">
        <v>8.3860767480021234E-2</v>
      </c>
      <c r="R47" s="41">
        <v>0.85058117702318214</v>
      </c>
      <c r="S47" s="41">
        <v>0.46692710797471759</v>
      </c>
      <c r="T47" s="42">
        <v>6.4525638770635506E-4</v>
      </c>
      <c r="U47" s="43">
        <v>5.5902395970388126</v>
      </c>
      <c r="V47" s="96">
        <v>74.295205506024459</v>
      </c>
      <c r="W47" s="96">
        <v>10.077120788548545</v>
      </c>
      <c r="X47" s="43">
        <v>9.1279916315792864</v>
      </c>
      <c r="Y47" s="43">
        <v>2.5591910038842469</v>
      </c>
      <c r="Z47" s="43">
        <v>6.7022869794180364</v>
      </c>
      <c r="AA47" s="96">
        <v>25.79878301364824</v>
      </c>
      <c r="AB47" s="96">
        <v>19.011231454381022</v>
      </c>
      <c r="AC47" s="43">
        <v>2.9395637958243723</v>
      </c>
      <c r="AD47" s="43">
        <v>1.9765040532975544</v>
      </c>
      <c r="AE47" s="96">
        <v>14.408935976986687</v>
      </c>
      <c r="AF47" s="97">
        <v>462.90783631062584</v>
      </c>
      <c r="AG47" s="43">
        <v>4.9117187135662324</v>
      </c>
      <c r="AH47" s="96">
        <v>32.815263400943067</v>
      </c>
      <c r="AI47" s="43">
        <v>1.4620514387387396</v>
      </c>
      <c r="AJ47" s="43">
        <v>2.4183951264675971</v>
      </c>
      <c r="AK47" s="43">
        <v>4.3201280855500353E-2</v>
      </c>
      <c r="AL47" s="43">
        <v>1.7338138498798786E-2</v>
      </c>
      <c r="AM47" s="43">
        <v>3.3000750443698999E-7</v>
      </c>
      <c r="AN47" s="43">
        <v>0.24662383534078741</v>
      </c>
      <c r="AO47" s="44"/>
      <c r="AP47" s="43">
        <v>0.15430458129038305</v>
      </c>
      <c r="AQ47" s="97">
        <v>204.15421647097622</v>
      </c>
      <c r="AR47" s="43">
        <v>5.6384926669181246</v>
      </c>
      <c r="AS47" s="43">
        <v>9.6331336260881777</v>
      </c>
      <c r="AT47" s="43">
        <v>1.274027607538756</v>
      </c>
      <c r="AU47" s="43">
        <v>5.7325271987645188</v>
      </c>
      <c r="AV47" s="43">
        <v>1.1476515576859148</v>
      </c>
      <c r="AW47" s="43">
        <v>0.30207565173827705</v>
      </c>
      <c r="AX47" s="43">
        <v>1.1002814035561326</v>
      </c>
      <c r="AY47" s="43">
        <v>0.16336172684126313</v>
      </c>
      <c r="AZ47" s="43">
        <v>0.9061432633894646</v>
      </c>
      <c r="BA47" s="43">
        <v>0.18762561453126625</v>
      </c>
      <c r="BB47" s="43">
        <v>0.47684774336717645</v>
      </c>
      <c r="BC47" s="43">
        <v>6.6284369307849172E-2</v>
      </c>
      <c r="BD47" s="43">
        <v>0.45056645562335129</v>
      </c>
      <c r="BE47" s="43">
        <v>6.1398922118112945E-2</v>
      </c>
      <c r="BF47" s="43">
        <v>0.85865061855106772</v>
      </c>
      <c r="BG47" s="43">
        <v>8.8262000926693132E-2</v>
      </c>
      <c r="BH47" s="43">
        <v>0.22016080698861012</v>
      </c>
      <c r="BI47" s="44"/>
      <c r="BJ47" s="43">
        <v>1.0898300338389424E-2</v>
      </c>
      <c r="BK47" s="43">
        <v>0.71802711964401045</v>
      </c>
      <c r="BL47" s="43">
        <v>0.33112646327679596</v>
      </c>
    </row>
    <row r="48" spans="1:64" ht="18" customHeight="1">
      <c r="A48" s="37" t="s">
        <v>340</v>
      </c>
      <c r="B48" s="37" t="s">
        <v>50</v>
      </c>
      <c r="C48" s="37" t="s">
        <v>211</v>
      </c>
      <c r="D48" s="37" t="s">
        <v>120</v>
      </c>
      <c r="E48" s="37" t="s">
        <v>127</v>
      </c>
      <c r="F48" s="37" t="s">
        <v>125</v>
      </c>
      <c r="G48" s="83"/>
      <c r="H48" s="39" t="s">
        <v>246</v>
      </c>
      <c r="I48" s="40">
        <v>11.275177773361545</v>
      </c>
      <c r="J48" s="41">
        <v>3.1513153108278313</v>
      </c>
      <c r="K48" s="41">
        <v>1.98532616244428</v>
      </c>
      <c r="L48" s="40">
        <v>68.758589681149402</v>
      </c>
      <c r="M48" s="41">
        <v>0.25122647226080658</v>
      </c>
      <c r="N48" s="41">
        <v>0.64856496016374876</v>
      </c>
      <c r="O48" s="41">
        <v>2.0479390150512926</v>
      </c>
      <c r="P48" s="40">
        <v>10.330456338065744</v>
      </c>
      <c r="Q48" s="41">
        <v>7.1931472386127362E-2</v>
      </c>
      <c r="R48" s="41">
        <v>0.90483853837656469</v>
      </c>
      <c r="S48" s="41">
        <v>0.42756696332022098</v>
      </c>
      <c r="T48" s="42">
        <v>1.0060897478856488E-3</v>
      </c>
      <c r="U48" s="43">
        <v>7.0296136641254936</v>
      </c>
      <c r="V48" s="96">
        <v>78.445041441393741</v>
      </c>
      <c r="W48" s="96">
        <v>10.284136160733111</v>
      </c>
      <c r="X48" s="96">
        <v>10.389684444428768</v>
      </c>
      <c r="Y48" s="43">
        <v>2.3055404044931276</v>
      </c>
      <c r="Z48" s="43">
        <v>7.8359091994131944</v>
      </c>
      <c r="AA48" s="96">
        <v>30.696728524919752</v>
      </c>
      <c r="AB48" s="96">
        <v>23.553552899522927</v>
      </c>
      <c r="AC48" s="43">
        <v>3.055503443521022</v>
      </c>
      <c r="AD48" s="43">
        <v>2.2143971880451305</v>
      </c>
      <c r="AE48" s="96">
        <v>16.361708648147875</v>
      </c>
      <c r="AF48" s="97">
        <v>573.05949253717768</v>
      </c>
      <c r="AG48" s="43">
        <v>6.0058775371920552</v>
      </c>
      <c r="AH48" s="96">
        <v>31.906484869224712</v>
      </c>
      <c r="AI48" s="43">
        <v>1.2955681203402751</v>
      </c>
      <c r="AJ48" s="43">
        <v>2.7729937590644256</v>
      </c>
      <c r="AK48" s="43">
        <v>1.4085869089037332E-2</v>
      </c>
      <c r="AL48" s="43">
        <v>4.996015749140565E-2</v>
      </c>
      <c r="AM48" s="43">
        <v>3.9353723088062932E-7</v>
      </c>
      <c r="AN48" s="43">
        <v>0.71601874912812447</v>
      </c>
      <c r="AO48" s="44"/>
      <c r="AP48" s="43">
        <v>0.1803412131200709</v>
      </c>
      <c r="AQ48" s="97">
        <v>254.47332421694827</v>
      </c>
      <c r="AR48" s="43">
        <v>5.6806740032250911</v>
      </c>
      <c r="AS48" s="43">
        <v>9.8216857137432036</v>
      </c>
      <c r="AT48" s="43">
        <v>1.3108863675073614</v>
      </c>
      <c r="AU48" s="43">
        <v>5.670712357623426</v>
      </c>
      <c r="AV48" s="43">
        <v>1.1512874791238987</v>
      </c>
      <c r="AW48" s="43">
        <v>0.31011031503153097</v>
      </c>
      <c r="AX48" s="43">
        <v>1.1163837728048325</v>
      </c>
      <c r="AY48" s="43">
        <v>0.17213421405925289</v>
      </c>
      <c r="AZ48" s="43">
        <v>0.96026833854281624</v>
      </c>
      <c r="BA48" s="43">
        <v>0.184506329911513</v>
      </c>
      <c r="BB48" s="43">
        <v>0.56439888974562591</v>
      </c>
      <c r="BC48" s="43">
        <v>7.6744951374008483E-2</v>
      </c>
      <c r="BD48" s="43">
        <v>0.55229998794325696</v>
      </c>
      <c r="BE48" s="43">
        <v>7.9601091245328284E-2</v>
      </c>
      <c r="BF48" s="43">
        <v>0.80753567836398343</v>
      </c>
      <c r="BG48" s="43">
        <v>7.6056049772291662E-2</v>
      </c>
      <c r="BH48" s="43">
        <v>0.26586116814388366</v>
      </c>
      <c r="BI48" s="44"/>
      <c r="BJ48" s="43">
        <v>7.0404953149576961E-3</v>
      </c>
      <c r="BK48" s="43">
        <v>0.73719519599699324</v>
      </c>
      <c r="BL48" s="43">
        <v>0.42484853032555298</v>
      </c>
    </row>
    <row r="49" spans="1:64" ht="18" customHeight="1">
      <c r="A49" s="37" t="s">
        <v>340</v>
      </c>
      <c r="B49" s="37" t="s">
        <v>54</v>
      </c>
      <c r="C49" s="37" t="s">
        <v>220</v>
      </c>
      <c r="D49" s="37" t="s">
        <v>196</v>
      </c>
      <c r="E49" s="37" t="s">
        <v>127</v>
      </c>
      <c r="F49" s="37" t="s">
        <v>125</v>
      </c>
      <c r="G49" s="83"/>
      <c r="H49" s="39" t="s">
        <v>221</v>
      </c>
      <c r="I49" s="40">
        <v>11.538010325325637</v>
      </c>
      <c r="J49" s="41">
        <v>3.2553530402160935</v>
      </c>
      <c r="K49" s="41">
        <v>2.101597956775461</v>
      </c>
      <c r="L49" s="40">
        <v>68.05717800374137</v>
      </c>
      <c r="M49" s="41">
        <v>0.31156011177375426</v>
      </c>
      <c r="N49" s="41">
        <v>0.75840174602343347</v>
      </c>
      <c r="O49" s="41">
        <v>2.848177167639073</v>
      </c>
      <c r="P49" s="41">
        <v>9.3451094924951139</v>
      </c>
      <c r="Q49" s="41">
        <v>8.7630528035491331E-2</v>
      </c>
      <c r="R49" s="41">
        <v>1.038222382097868</v>
      </c>
      <c r="S49" s="41">
        <v>0.51516983010469364</v>
      </c>
      <c r="T49" s="42">
        <v>3.1209267048087295E-4</v>
      </c>
      <c r="U49" s="43">
        <v>7.2304138846870503</v>
      </c>
      <c r="V49" s="96">
        <v>90.297765377970052</v>
      </c>
      <c r="W49" s="96">
        <v>11.736648491991234</v>
      </c>
      <c r="X49" s="96">
        <v>11.297976505804902</v>
      </c>
      <c r="Y49" s="43">
        <v>3.4369708772421532</v>
      </c>
      <c r="Z49" s="43">
        <v>9.4798588341697609</v>
      </c>
      <c r="AA49" s="96">
        <v>20.247088460190554</v>
      </c>
      <c r="AB49" s="96">
        <v>31.806786382952279</v>
      </c>
      <c r="AC49" s="43">
        <v>3.2252276869194918</v>
      </c>
      <c r="AD49" s="43">
        <v>2.3981833022086403</v>
      </c>
      <c r="AE49" s="96">
        <v>16.802535629184096</v>
      </c>
      <c r="AF49" s="97">
        <v>500.73965790532043</v>
      </c>
      <c r="AG49" s="43">
        <v>6.2038787535562827</v>
      </c>
      <c r="AH49" s="96">
        <v>34.66773095295045</v>
      </c>
      <c r="AI49" s="43">
        <v>1.5692885562082906</v>
      </c>
      <c r="AJ49" s="43">
        <v>2.8300010046555797</v>
      </c>
      <c r="AK49" s="43">
        <v>6.6773889761834362E-2</v>
      </c>
      <c r="AL49" s="43">
        <v>4.0066450896397036E-2</v>
      </c>
      <c r="AM49" s="43">
        <v>5.4644846393032478E-7</v>
      </c>
      <c r="AN49" s="43">
        <v>0.33204507558320917</v>
      </c>
      <c r="AO49" s="43">
        <v>8.7012216124896333E-2</v>
      </c>
      <c r="AP49" s="43">
        <v>0.19830109859827844</v>
      </c>
      <c r="AQ49" s="97">
        <v>261.89673675319187</v>
      </c>
      <c r="AR49" s="43">
        <v>5.921673420974682</v>
      </c>
      <c r="AS49" s="43">
        <v>10.307823362648699</v>
      </c>
      <c r="AT49" s="43">
        <v>1.2963904767271799</v>
      </c>
      <c r="AU49" s="43">
        <v>5.8020461808246067</v>
      </c>
      <c r="AV49" s="43">
        <v>1.1787842459708615</v>
      </c>
      <c r="AW49" s="43">
        <v>0.32856185328213749</v>
      </c>
      <c r="AX49" s="43">
        <v>1.0988425381940952</v>
      </c>
      <c r="AY49" s="43">
        <v>0.16820913795711012</v>
      </c>
      <c r="AZ49" s="43">
        <v>0.92269103056244595</v>
      </c>
      <c r="BA49" s="43">
        <v>0.18400163600722191</v>
      </c>
      <c r="BB49" s="43">
        <v>0.54597960956987157</v>
      </c>
      <c r="BC49" s="43">
        <v>7.2238543305016001E-2</v>
      </c>
      <c r="BD49" s="43">
        <v>0.52863331883408726</v>
      </c>
      <c r="BE49" s="43">
        <v>7.5582466211299104E-2</v>
      </c>
      <c r="BF49" s="43">
        <v>0.94537739352455552</v>
      </c>
      <c r="BG49" s="43">
        <v>9.2058032414510396E-2</v>
      </c>
      <c r="BH49" s="43">
        <v>0.19512458163750718</v>
      </c>
      <c r="BI49" s="44"/>
      <c r="BJ49" s="43">
        <v>1.0527214212418076E-2</v>
      </c>
      <c r="BK49" s="43">
        <v>0.83012524534831367</v>
      </c>
      <c r="BL49" s="43">
        <v>0.42370040159357797</v>
      </c>
    </row>
    <row r="50" spans="1:64" ht="18" customHeight="1" thickBot="1">
      <c r="A50" s="46" t="s">
        <v>340</v>
      </c>
      <c r="B50" s="46" t="s">
        <v>59</v>
      </c>
      <c r="C50" s="46" t="s">
        <v>235</v>
      </c>
      <c r="D50" s="46" t="s">
        <v>226</v>
      </c>
      <c r="E50" s="46" t="s">
        <v>127</v>
      </c>
      <c r="F50" s="46" t="s">
        <v>214</v>
      </c>
      <c r="G50" s="84" t="s">
        <v>330</v>
      </c>
      <c r="H50" s="47" t="s">
        <v>279</v>
      </c>
      <c r="I50" s="48">
        <v>12.403197411054871</v>
      </c>
      <c r="J50" s="49">
        <v>2.9917695837608353</v>
      </c>
      <c r="K50" s="49">
        <v>1.5319385831815875</v>
      </c>
      <c r="L50" s="48">
        <v>69.960605071524455</v>
      </c>
      <c r="M50" s="49">
        <v>0.26070499266979424</v>
      </c>
      <c r="N50" s="49">
        <v>0.77513028015567509</v>
      </c>
      <c r="O50" s="49">
        <v>2.5282599641436456</v>
      </c>
      <c r="P50" s="49">
        <v>8.4039655159765143</v>
      </c>
      <c r="Q50" s="49">
        <v>6.011965128752756E-2</v>
      </c>
      <c r="R50" s="49">
        <v>0.62422287966676948</v>
      </c>
      <c r="S50" s="49">
        <v>0.32160274599285815</v>
      </c>
      <c r="T50" s="50">
        <v>1.7694254230634923E-3</v>
      </c>
      <c r="U50" s="51">
        <v>6.6818226575337043</v>
      </c>
      <c r="V50" s="94">
        <v>89.565706324907524</v>
      </c>
      <c r="W50" s="51">
        <v>7.5802081485474391</v>
      </c>
      <c r="X50" s="51">
        <v>7.9576099962918754</v>
      </c>
      <c r="Y50" s="51">
        <v>1.7047728677606138</v>
      </c>
      <c r="Z50" s="51">
        <v>6.0598047223992992</v>
      </c>
      <c r="AA50" s="94">
        <v>23.770326248405837</v>
      </c>
      <c r="AB50" s="94">
        <v>28.650417876271344</v>
      </c>
      <c r="AC50" s="51">
        <v>2.5557971675363413</v>
      </c>
      <c r="AD50" s="51">
        <v>2.1204006334010277</v>
      </c>
      <c r="AE50" s="94">
        <v>14.640273793517901</v>
      </c>
      <c r="AF50" s="95">
        <v>516.16343649789451</v>
      </c>
      <c r="AG50" s="51">
        <v>5.0099461873298017</v>
      </c>
      <c r="AH50" s="94">
        <v>27.815154104065439</v>
      </c>
      <c r="AI50" s="51">
        <v>1.0326732787522874</v>
      </c>
      <c r="AJ50" s="51">
        <v>2.2314587117605598</v>
      </c>
      <c r="AK50" s="51">
        <v>3.3715210025186249</v>
      </c>
      <c r="AL50" s="51">
        <v>9.5853599955080901E-2</v>
      </c>
      <c r="AM50" s="51">
        <v>4.926451027748493E-6</v>
      </c>
      <c r="AN50" s="51">
        <v>0.22550565968643971</v>
      </c>
      <c r="AO50" s="51">
        <v>9.9412975370356246E-2</v>
      </c>
      <c r="AP50" s="51">
        <v>0.11639300811310896</v>
      </c>
      <c r="AQ50" s="95">
        <v>214.57609138324014</v>
      </c>
      <c r="AR50" s="51">
        <v>4.958648337988679</v>
      </c>
      <c r="AS50" s="51">
        <v>8.4129444104958537</v>
      </c>
      <c r="AT50" s="51">
        <v>1.0789781985631253</v>
      </c>
      <c r="AU50" s="51">
        <v>4.6691927344878374</v>
      </c>
      <c r="AV50" s="51">
        <v>1.0182589508520623</v>
      </c>
      <c r="AW50" s="51">
        <v>0.27087119067240917</v>
      </c>
      <c r="AX50" s="51">
        <v>0.88005423022545404</v>
      </c>
      <c r="AY50" s="51">
        <v>0.1310090058240749</v>
      </c>
      <c r="AZ50" s="51">
        <v>0.78020302227188765</v>
      </c>
      <c r="BA50" s="51">
        <v>0.15526116837560749</v>
      </c>
      <c r="BB50" s="51">
        <v>0.46854823816898783</v>
      </c>
      <c r="BC50" s="51">
        <v>5.4187902472014049E-2</v>
      </c>
      <c r="BD50" s="51">
        <v>0.42951127918766407</v>
      </c>
      <c r="BE50" s="51">
        <v>5.97253075263732E-2</v>
      </c>
      <c r="BF50" s="51">
        <v>0.74565266820831588</v>
      </c>
      <c r="BG50" s="51">
        <v>6.2535107181708016E-2</v>
      </c>
      <c r="BH50" s="51">
        <v>0.20140666091071108</v>
      </c>
      <c r="BI50" s="51">
        <v>9.9825524977383182</v>
      </c>
      <c r="BJ50" s="51">
        <v>9.6302932790755524E-3</v>
      </c>
      <c r="BK50" s="51">
        <v>0.63786448502790372</v>
      </c>
      <c r="BL50" s="51">
        <v>0.34026074387300675</v>
      </c>
    </row>
    <row r="51" spans="1:64" ht="18" customHeight="1" thickTop="1">
      <c r="A51" s="37" t="s">
        <v>341</v>
      </c>
      <c r="B51" s="37" t="s">
        <v>9</v>
      </c>
      <c r="C51" s="37" t="s">
        <v>141</v>
      </c>
      <c r="D51" s="37" t="s">
        <v>120</v>
      </c>
      <c r="E51" s="37" t="s">
        <v>127</v>
      </c>
      <c r="F51" s="37" t="s">
        <v>178</v>
      </c>
      <c r="G51" s="83" t="s">
        <v>331</v>
      </c>
      <c r="H51" s="39" t="s">
        <v>144</v>
      </c>
      <c r="I51" s="40">
        <v>12.322695666547604</v>
      </c>
      <c r="J51" s="41">
        <v>5.1723711644370525</v>
      </c>
      <c r="K51" s="41">
        <v>0.99939162019936967</v>
      </c>
      <c r="L51" s="40">
        <v>71.031754653946393</v>
      </c>
      <c r="M51" s="41">
        <v>7.3890784134841833E-2</v>
      </c>
      <c r="N51" s="41">
        <v>0.63328617095834017</v>
      </c>
      <c r="O51" s="41">
        <v>2.4910700294267372</v>
      </c>
      <c r="P51" s="41">
        <v>6.4647513167866304</v>
      </c>
      <c r="Q51" s="41">
        <v>3.0422034233185614E-2</v>
      </c>
      <c r="R51" s="41">
        <v>0.42746468805103216</v>
      </c>
      <c r="S51" s="41">
        <v>0.25790135019516774</v>
      </c>
      <c r="T51" s="42">
        <v>7.9958143544780829E-4</v>
      </c>
      <c r="U51" s="96">
        <v>22.834331980536472</v>
      </c>
      <c r="V51" s="96">
        <v>57.448880572619188</v>
      </c>
      <c r="W51" s="43">
        <v>6.6092071222844595</v>
      </c>
      <c r="X51" s="96">
        <v>10.784460386404184</v>
      </c>
      <c r="Y51" s="43">
        <v>1.9811184000670203</v>
      </c>
      <c r="Z51" s="96">
        <v>10.044709709815182</v>
      </c>
      <c r="AA51" s="43">
        <v>6.0993835710923792</v>
      </c>
      <c r="AB51" s="96">
        <v>16.434066544426159</v>
      </c>
      <c r="AC51" s="43">
        <v>1.7230180997638986</v>
      </c>
      <c r="AD51" s="43">
        <v>1.4035695966783224</v>
      </c>
      <c r="AE51" s="96">
        <v>14.527106988804464</v>
      </c>
      <c r="AF51" s="97">
        <v>385.56273639573521</v>
      </c>
      <c r="AG51" s="43">
        <v>2.5744536518576675</v>
      </c>
      <c r="AH51" s="96">
        <v>23.202227715206053</v>
      </c>
      <c r="AI51" s="43">
        <v>0.71111750939257179</v>
      </c>
      <c r="AJ51" s="43">
        <v>1.9794123605666105</v>
      </c>
      <c r="AK51" s="43">
        <v>7.5107670049122444E-2</v>
      </c>
      <c r="AL51" s="43">
        <v>5.0308029537424026E-2</v>
      </c>
      <c r="AM51" s="43">
        <v>0</v>
      </c>
      <c r="AN51" s="43">
        <v>0.21783126333634739</v>
      </c>
      <c r="AO51" s="44"/>
      <c r="AP51" s="43">
        <v>0.17400268476189953</v>
      </c>
      <c r="AQ51" s="96">
        <v>92.366808676519881</v>
      </c>
      <c r="AR51" s="43">
        <v>2.8944784025621488</v>
      </c>
      <c r="AS51" s="43">
        <v>5.3650002111354471</v>
      </c>
      <c r="AT51" s="43">
        <v>0.5975054257256569</v>
      </c>
      <c r="AU51" s="43">
        <v>2.5219355140128363</v>
      </c>
      <c r="AV51" s="43">
        <v>0.50237317744988319</v>
      </c>
      <c r="AW51" s="43">
        <v>0.1011748116379776</v>
      </c>
      <c r="AX51" s="43">
        <v>0.40915220229600341</v>
      </c>
      <c r="AY51" s="43">
        <v>7.8213663828426469E-2</v>
      </c>
      <c r="AZ51" s="43">
        <v>0.41932376026207119</v>
      </c>
      <c r="BA51" s="43">
        <v>8.2243700597932318E-2</v>
      </c>
      <c r="BB51" s="43">
        <v>0.25063231617362353</v>
      </c>
      <c r="BC51" s="43">
        <v>3.5307288667948536E-2</v>
      </c>
      <c r="BD51" s="43">
        <v>0.28896992340960242</v>
      </c>
      <c r="BE51" s="43">
        <v>3.5730556683625354E-2</v>
      </c>
      <c r="BF51" s="43">
        <v>0.68560040115051502</v>
      </c>
      <c r="BG51" s="43">
        <v>5.3746286252753205E-2</v>
      </c>
      <c r="BH51" s="43">
        <v>0.99639410202112422</v>
      </c>
      <c r="BI51" s="43">
        <v>3.4349165064889733E-3</v>
      </c>
      <c r="BJ51" s="43">
        <v>5.5121237333807718E-3</v>
      </c>
      <c r="BK51" s="43">
        <v>0.77221603020146823</v>
      </c>
      <c r="BL51" s="43">
        <v>0.47523718813745025</v>
      </c>
    </row>
    <row r="52" spans="1:64" ht="18" customHeight="1">
      <c r="A52" s="37" t="s">
        <v>341</v>
      </c>
      <c r="B52" s="37" t="s">
        <v>53</v>
      </c>
      <c r="C52" s="37" t="s">
        <v>216</v>
      </c>
      <c r="D52" s="37" t="s">
        <v>217</v>
      </c>
      <c r="E52" s="37" t="s">
        <v>127</v>
      </c>
      <c r="F52" s="37" t="s">
        <v>178</v>
      </c>
      <c r="G52" s="83"/>
      <c r="H52" s="39" t="s">
        <v>152</v>
      </c>
      <c r="I52" s="40">
        <v>15.54988226472395</v>
      </c>
      <c r="J52" s="41">
        <v>4.9267554231929616</v>
      </c>
      <c r="K52" s="41">
        <v>2.5799531300037053</v>
      </c>
      <c r="L52" s="40">
        <v>66.092643660138236</v>
      </c>
      <c r="M52" s="41">
        <v>0.13840592785237119</v>
      </c>
      <c r="N52" s="41">
        <v>0.63679894295209627</v>
      </c>
      <c r="O52" s="41">
        <v>3.1597014943268267</v>
      </c>
      <c r="P52" s="41">
        <v>5.4441155718602401</v>
      </c>
      <c r="Q52" s="41">
        <v>6.2462679547042585E-2</v>
      </c>
      <c r="R52" s="41">
        <v>0.82586699838864985</v>
      </c>
      <c r="S52" s="41">
        <v>0.43802906444211365</v>
      </c>
      <c r="T52" s="42">
        <v>6.7640238611073832E-4</v>
      </c>
      <c r="U52" s="96">
        <v>16.426360545731786</v>
      </c>
      <c r="V52" s="97">
        <v>117.07535642305452</v>
      </c>
      <c r="W52" s="43">
        <v>8.8745689542313659</v>
      </c>
      <c r="X52" s="96">
        <v>22.96020561798677</v>
      </c>
      <c r="Y52" s="43">
        <v>3.3694903917925587</v>
      </c>
      <c r="Z52" s="96">
        <v>12.860598283102988</v>
      </c>
      <c r="AA52" s="96">
        <v>14.434813293121696</v>
      </c>
      <c r="AB52" s="96">
        <v>21.290357094262806</v>
      </c>
      <c r="AC52" s="43">
        <v>3.6275144521622926</v>
      </c>
      <c r="AD52" s="43">
        <v>1.6440994757550538</v>
      </c>
      <c r="AE52" s="96">
        <v>19.503737937527685</v>
      </c>
      <c r="AF52" s="97">
        <v>455.26245549783772</v>
      </c>
      <c r="AG52" s="43">
        <v>3.6841622290732348</v>
      </c>
      <c r="AH52" s="96">
        <v>39.477451931117969</v>
      </c>
      <c r="AI52" s="43">
        <v>1.2027116323525593</v>
      </c>
      <c r="AJ52" s="43">
        <v>1.2933774415018555</v>
      </c>
      <c r="AK52" s="43">
        <v>3.8843520557881685E-2</v>
      </c>
      <c r="AL52" s="43">
        <v>1.2627758159205629E-2</v>
      </c>
      <c r="AM52" s="43">
        <v>8.2049381485884263E-7</v>
      </c>
      <c r="AN52" s="43">
        <v>0.5015357818003654</v>
      </c>
      <c r="AO52" s="43">
        <v>0.17475869642940373</v>
      </c>
      <c r="AP52" s="43">
        <v>0.25087665873824438</v>
      </c>
      <c r="AQ52" s="97">
        <v>234.26007466125256</v>
      </c>
      <c r="AR52" s="43">
        <v>4.7494557523749652</v>
      </c>
      <c r="AS52" s="43">
        <v>8.5745151756640805</v>
      </c>
      <c r="AT52" s="43">
        <v>1.0173128877144149</v>
      </c>
      <c r="AU52" s="43">
        <v>4.2160993076771014</v>
      </c>
      <c r="AV52" s="43">
        <v>0.86719775326920723</v>
      </c>
      <c r="AW52" s="43">
        <v>0.21413751090983335</v>
      </c>
      <c r="AX52" s="43">
        <v>0.77993792299140852</v>
      </c>
      <c r="AY52" s="43">
        <v>0.1068858602428796</v>
      </c>
      <c r="AZ52" s="43">
        <v>0.63066117172129332</v>
      </c>
      <c r="BA52" s="43">
        <v>0.13001637163402024</v>
      </c>
      <c r="BB52" s="43">
        <v>0.35451207668961721</v>
      </c>
      <c r="BC52" s="43">
        <v>5.175394198305884E-2</v>
      </c>
      <c r="BD52" s="43">
        <v>0.39452219756300599</v>
      </c>
      <c r="BE52" s="43">
        <v>5.8323633503660266E-2</v>
      </c>
      <c r="BF52" s="43">
        <v>1.0128513767531897</v>
      </c>
      <c r="BG52" s="43">
        <v>8.3441830529171146E-2</v>
      </c>
      <c r="BH52" s="43">
        <v>0.61053995128032867</v>
      </c>
      <c r="BI52" s="44"/>
      <c r="BJ52" s="43">
        <v>9.5249741623027219E-3</v>
      </c>
      <c r="BK52" s="43">
        <v>0.97946180831880225</v>
      </c>
      <c r="BL52" s="43">
        <v>0.49042224717040739</v>
      </c>
    </row>
    <row r="53" spans="1:64" ht="18" customHeight="1">
      <c r="A53" s="37" t="s">
        <v>341</v>
      </c>
      <c r="B53" s="37" t="s">
        <v>22</v>
      </c>
      <c r="C53" s="37" t="s">
        <v>177</v>
      </c>
      <c r="D53" s="37" t="s">
        <v>167</v>
      </c>
      <c r="E53" s="37" t="s">
        <v>127</v>
      </c>
      <c r="F53" s="37" t="s">
        <v>178</v>
      </c>
      <c r="G53" s="83"/>
      <c r="H53" s="39" t="s">
        <v>152</v>
      </c>
      <c r="I53" s="40">
        <v>13.644686981927578</v>
      </c>
      <c r="J53" s="41">
        <v>3.8470709685183686</v>
      </c>
      <c r="K53" s="41">
        <v>2.77240175263139</v>
      </c>
      <c r="L53" s="40">
        <v>68.830699998052793</v>
      </c>
      <c r="M53" s="41">
        <v>0.18122122429793583</v>
      </c>
      <c r="N53" s="41">
        <v>0.65996940315553732</v>
      </c>
      <c r="O53" s="41">
        <v>3.2784132627327529</v>
      </c>
      <c r="P53" s="41">
        <v>4.7279346451830069</v>
      </c>
      <c r="Q53" s="41">
        <v>7.5214041705774476E-2</v>
      </c>
      <c r="R53" s="41">
        <v>1.3383468298237853</v>
      </c>
      <c r="S53" s="41">
        <v>0.48595578544810974</v>
      </c>
      <c r="T53" s="42">
        <v>9.7208621003031252E-4</v>
      </c>
      <c r="U53" s="96">
        <v>13.508700844490491</v>
      </c>
      <c r="V53" s="97">
        <v>109.32733725968428</v>
      </c>
      <c r="W53" s="96">
        <v>11.291757025331053</v>
      </c>
      <c r="X53" s="96">
        <v>29.517917324575816</v>
      </c>
      <c r="Y53" s="43">
        <v>7.6593235036482001</v>
      </c>
      <c r="Z53" s="96">
        <v>14.271194044122765</v>
      </c>
      <c r="AA53" s="96">
        <v>13.165623116157871</v>
      </c>
      <c r="AB53" s="96">
        <v>23.083768538450187</v>
      </c>
      <c r="AC53" s="43">
        <v>4.066784191603416</v>
      </c>
      <c r="AD53" s="43">
        <v>2.1347664189917843</v>
      </c>
      <c r="AE53" s="96">
        <v>21.478735498031767</v>
      </c>
      <c r="AF53" s="97">
        <v>439.94821065811158</v>
      </c>
      <c r="AG53" s="43">
        <v>4.1971735861729647</v>
      </c>
      <c r="AH53" s="96">
        <v>56.501754500880878</v>
      </c>
      <c r="AI53" s="43">
        <v>1.4391827850103964</v>
      </c>
      <c r="AJ53" s="43">
        <v>1.4215759825392478</v>
      </c>
      <c r="AK53" s="43">
        <v>2.5817780768804952E-2</v>
      </c>
      <c r="AL53" s="43">
        <v>6.5873775515507008E-2</v>
      </c>
      <c r="AM53" s="43">
        <v>2.6105870870992945E-7</v>
      </c>
      <c r="AN53" s="43">
        <v>0.41557647716614171</v>
      </c>
      <c r="AO53" s="44"/>
      <c r="AP53" s="43">
        <v>0.27721177572195388</v>
      </c>
      <c r="AQ53" s="97">
        <v>340.22029915214404</v>
      </c>
      <c r="AR53" s="43">
        <v>5.5808059077398964</v>
      </c>
      <c r="AS53" s="43">
        <v>10.149895123058261</v>
      </c>
      <c r="AT53" s="43">
        <v>1.1166439748498755</v>
      </c>
      <c r="AU53" s="43">
        <v>4.6886342326241239</v>
      </c>
      <c r="AV53" s="43">
        <v>0.93355160283777949</v>
      </c>
      <c r="AW53" s="43">
        <v>0.21919759935475835</v>
      </c>
      <c r="AX53" s="43">
        <v>0.74728825404295529</v>
      </c>
      <c r="AY53" s="43">
        <v>0.12517622653132668</v>
      </c>
      <c r="AZ53" s="43">
        <v>0.71641470154159981</v>
      </c>
      <c r="BA53" s="43">
        <v>0.14865619315273035</v>
      </c>
      <c r="BB53" s="43">
        <v>0.43816994586155256</v>
      </c>
      <c r="BC53" s="43">
        <v>6.1263095968167723E-2</v>
      </c>
      <c r="BD53" s="43">
        <v>0.44928091878687804</v>
      </c>
      <c r="BE53" s="43">
        <v>5.9321761998796976E-2</v>
      </c>
      <c r="BF53" s="43">
        <v>1.4834841981316607</v>
      </c>
      <c r="BG53" s="43">
        <v>0.11102220884965712</v>
      </c>
      <c r="BH53" s="43">
        <v>1.647258861680986</v>
      </c>
      <c r="BI53" s="43">
        <v>1.3032388476375567E-3</v>
      </c>
      <c r="BJ53" s="43">
        <v>1.5342527377391699E-2</v>
      </c>
      <c r="BK53" s="43">
        <v>1.3325362243473466</v>
      </c>
      <c r="BL53" s="43">
        <v>0.52216540880359563</v>
      </c>
    </row>
    <row r="54" spans="1:64" ht="18" customHeight="1">
      <c r="A54" s="37" t="s">
        <v>341</v>
      </c>
      <c r="B54" s="37" t="s">
        <v>28</v>
      </c>
      <c r="C54" s="37" t="s">
        <v>180</v>
      </c>
      <c r="D54" s="37" t="s">
        <v>167</v>
      </c>
      <c r="E54" s="37" t="s">
        <v>127</v>
      </c>
      <c r="F54" s="37" t="s">
        <v>181</v>
      </c>
      <c r="G54" s="83"/>
      <c r="H54" s="39" t="s">
        <v>152</v>
      </c>
      <c r="I54" s="40">
        <v>13.843073261588529</v>
      </c>
      <c r="J54" s="41">
        <v>3.9511619111226137</v>
      </c>
      <c r="K54" s="41">
        <v>2.8270477424003864</v>
      </c>
      <c r="L54" s="40">
        <v>68.221606498406146</v>
      </c>
      <c r="M54" s="41">
        <v>0.18004445819491055</v>
      </c>
      <c r="N54" s="41">
        <v>0.64882431903412119</v>
      </c>
      <c r="O54" s="41">
        <v>3.3068351217067566</v>
      </c>
      <c r="P54" s="41">
        <v>4.7941185739352745</v>
      </c>
      <c r="Q54" s="41">
        <v>7.6298787609643814E-2</v>
      </c>
      <c r="R54" s="41">
        <v>1.4816689552355746</v>
      </c>
      <c r="S54" s="41">
        <v>0.50891181832291277</v>
      </c>
      <c r="T54" s="42">
        <v>4.1385283549583688E-4</v>
      </c>
      <c r="U54" s="96">
        <v>14.409216786811578</v>
      </c>
      <c r="V54" s="97">
        <v>118.68621920827241</v>
      </c>
      <c r="W54" s="96">
        <v>11.100246058508702</v>
      </c>
      <c r="X54" s="96">
        <v>32.233761333059526</v>
      </c>
      <c r="Y54" s="43">
        <v>8.3398415733625999</v>
      </c>
      <c r="Z54" s="96">
        <v>15.126206918300037</v>
      </c>
      <c r="AA54" s="96">
        <v>14.120051393537825</v>
      </c>
      <c r="AB54" s="96">
        <v>22.94323272418163</v>
      </c>
      <c r="AC54" s="43">
        <v>4.1097612822415961</v>
      </c>
      <c r="AD54" s="43">
        <v>2.0101503821396083</v>
      </c>
      <c r="AE54" s="96">
        <v>21.194366331165334</v>
      </c>
      <c r="AF54" s="97">
        <v>431.56880865159019</v>
      </c>
      <c r="AG54" s="43">
        <v>4.2078659595996246</v>
      </c>
      <c r="AH54" s="96">
        <v>55.42282749855913</v>
      </c>
      <c r="AI54" s="43">
        <v>1.406434461316455</v>
      </c>
      <c r="AJ54" s="43">
        <v>1.3227404787374086</v>
      </c>
      <c r="AK54" s="43">
        <v>5.2201571783825972E-2</v>
      </c>
      <c r="AL54" s="44"/>
      <c r="AM54" s="43">
        <v>5.2126314166860218E-7</v>
      </c>
      <c r="AN54" s="43">
        <v>0.40200998511691916</v>
      </c>
      <c r="AO54" s="44"/>
      <c r="AP54" s="43">
        <v>0.28429651821026125</v>
      </c>
      <c r="AQ54" s="97">
        <v>343.68178758267464</v>
      </c>
      <c r="AR54" s="43">
        <v>5.2655204412618533</v>
      </c>
      <c r="AS54" s="43">
        <v>9.3833134612632936</v>
      </c>
      <c r="AT54" s="43">
        <v>1.0999350277027151</v>
      </c>
      <c r="AU54" s="43">
        <v>4.5562027833530889</v>
      </c>
      <c r="AV54" s="43">
        <v>0.83865445245792314</v>
      </c>
      <c r="AW54" s="43">
        <v>0.22147889064193982</v>
      </c>
      <c r="AX54" s="43">
        <v>0.84934615047652751</v>
      </c>
      <c r="AY54" s="43">
        <v>0.11785930455123879</v>
      </c>
      <c r="AZ54" s="43">
        <v>0.6947774603700767</v>
      </c>
      <c r="BA54" s="43">
        <v>0.14445731694374866</v>
      </c>
      <c r="BB54" s="43">
        <v>0.41655267931996892</v>
      </c>
      <c r="BC54" s="43">
        <v>6.633397155503816E-2</v>
      </c>
      <c r="BD54" s="43">
        <v>0.47767196778961557</v>
      </c>
      <c r="BE54" s="43">
        <v>6.3294180038398373E-2</v>
      </c>
      <c r="BF54" s="43">
        <v>1.4185097449324606</v>
      </c>
      <c r="BG54" s="43">
        <v>0.10071619741863638</v>
      </c>
      <c r="BH54" s="43">
        <v>1.6872632593004242</v>
      </c>
      <c r="BI54" s="44"/>
      <c r="BJ54" s="43">
        <v>1.5467337328303413E-2</v>
      </c>
      <c r="BK54" s="43">
        <v>1.1844693844742824</v>
      </c>
      <c r="BL54" s="43">
        <v>0.49165375481641888</v>
      </c>
    </row>
    <row r="55" spans="1:64" ht="18" customHeight="1" thickBot="1">
      <c r="A55" s="46" t="s">
        <v>341</v>
      </c>
      <c r="B55" s="46" t="s">
        <v>43</v>
      </c>
      <c r="C55" s="46" t="s">
        <v>200</v>
      </c>
      <c r="D55" s="46" t="s">
        <v>120</v>
      </c>
      <c r="E55" s="46" t="s">
        <v>127</v>
      </c>
      <c r="F55" s="46" t="s">
        <v>178</v>
      </c>
      <c r="G55" s="84"/>
      <c r="H55" s="47" t="s">
        <v>152</v>
      </c>
      <c r="I55" s="48">
        <v>13.957591483609894</v>
      </c>
      <c r="J55" s="49">
        <v>3.985880034303515</v>
      </c>
      <c r="K55" s="49">
        <v>2.8355756827317715</v>
      </c>
      <c r="L55" s="48">
        <v>68.134703128275447</v>
      </c>
      <c r="M55" s="49">
        <v>0.18149614503980413</v>
      </c>
      <c r="N55" s="49">
        <v>0.65026995067254201</v>
      </c>
      <c r="O55" s="49">
        <v>3.3084838733408262</v>
      </c>
      <c r="P55" s="49">
        <v>4.7150744035545822</v>
      </c>
      <c r="Q55" s="49">
        <v>7.5343466072425577E-2</v>
      </c>
      <c r="R55" s="49">
        <v>1.4858197636797266</v>
      </c>
      <c r="S55" s="49">
        <v>0.509544195204509</v>
      </c>
      <c r="T55" s="50">
        <v>8.8531782226194554E-4</v>
      </c>
      <c r="U55" s="94">
        <v>14.390077498016975</v>
      </c>
      <c r="V55" s="95">
        <v>123.49353273646997</v>
      </c>
      <c r="W55" s="94">
        <v>10.963306375278473</v>
      </c>
      <c r="X55" s="94">
        <v>30.272381264656811</v>
      </c>
      <c r="Y55" s="51">
        <v>8.0727506921479026</v>
      </c>
      <c r="Z55" s="94">
        <v>15.286712499704981</v>
      </c>
      <c r="AA55" s="94">
        <v>14.123408593023543</v>
      </c>
      <c r="AB55" s="94">
        <v>22.786166914407609</v>
      </c>
      <c r="AC55" s="51">
        <v>4.1379852420948335</v>
      </c>
      <c r="AD55" s="51">
        <v>2.4614543396573167</v>
      </c>
      <c r="AE55" s="94">
        <v>21.126357044911099</v>
      </c>
      <c r="AF55" s="95">
        <v>426.56222005395654</v>
      </c>
      <c r="AG55" s="51">
        <v>4.0581520055296867</v>
      </c>
      <c r="AH55" s="94">
        <v>53.701027743245973</v>
      </c>
      <c r="AI55" s="51">
        <v>1.344227836197273</v>
      </c>
      <c r="AJ55" s="51">
        <v>1.3461265134547802</v>
      </c>
      <c r="AK55" s="51">
        <v>1.6031611197209052E-2</v>
      </c>
      <c r="AL55" s="51">
        <v>1.7034355555135213E-2</v>
      </c>
      <c r="AM55" s="51">
        <v>8.2692182160326177E-7</v>
      </c>
      <c r="AN55" s="51">
        <v>0.38723839437485635</v>
      </c>
      <c r="AO55" s="64"/>
      <c r="AP55" s="51">
        <v>0.26881567708151916</v>
      </c>
      <c r="AQ55" s="95">
        <v>335.10183033781698</v>
      </c>
      <c r="AR55" s="51">
        <v>5.0122125801643893</v>
      </c>
      <c r="AS55" s="51">
        <v>9.0170695105358369</v>
      </c>
      <c r="AT55" s="51">
        <v>1.0647095087271408</v>
      </c>
      <c r="AU55" s="51">
        <v>4.3924494564452843</v>
      </c>
      <c r="AV55" s="51">
        <v>0.86674274021260356</v>
      </c>
      <c r="AW55" s="51">
        <v>0.23342479962328183</v>
      </c>
      <c r="AX55" s="51">
        <v>0.79654431397622871</v>
      </c>
      <c r="AY55" s="51">
        <v>0.11471695771317335</v>
      </c>
      <c r="AZ55" s="51">
        <v>0.69347991221911132</v>
      </c>
      <c r="BA55" s="51">
        <v>0.14506494098947081</v>
      </c>
      <c r="BB55" s="51">
        <v>0.43992426023737236</v>
      </c>
      <c r="BC55" s="51">
        <v>5.8815683540397561E-2</v>
      </c>
      <c r="BD55" s="51">
        <v>0.46384886211551946</v>
      </c>
      <c r="BE55" s="51">
        <v>6.1494469813070329E-2</v>
      </c>
      <c r="BF55" s="51">
        <v>1.3793402689149394</v>
      </c>
      <c r="BG55" s="51">
        <v>9.8114014954287732E-2</v>
      </c>
      <c r="BH55" s="51">
        <v>1.7159237134851444</v>
      </c>
      <c r="BI55" s="64"/>
      <c r="BJ55" s="51">
        <v>1.5282309101936859E-2</v>
      </c>
      <c r="BK55" s="51">
        <v>1.1613204231487821</v>
      </c>
      <c r="BL55" s="51">
        <v>0.4837276837039492</v>
      </c>
    </row>
    <row r="56" spans="1:64" ht="18" customHeight="1" thickTop="1">
      <c r="A56" s="37" t="s">
        <v>342</v>
      </c>
      <c r="B56" s="37" t="s">
        <v>14</v>
      </c>
      <c r="C56" s="37" t="s">
        <v>155</v>
      </c>
      <c r="D56" s="37" t="s">
        <v>281</v>
      </c>
      <c r="E56" s="37" t="s">
        <v>156</v>
      </c>
      <c r="F56" s="37" t="s">
        <v>157</v>
      </c>
      <c r="G56" s="83"/>
      <c r="H56" s="39" t="s">
        <v>158</v>
      </c>
      <c r="I56" s="40">
        <v>17.081574100555098</v>
      </c>
      <c r="J56" s="41">
        <v>2.5504864797151821</v>
      </c>
      <c r="K56" s="41">
        <v>3.5013079439963644</v>
      </c>
      <c r="L56" s="40">
        <v>63.97880111504287</v>
      </c>
      <c r="M56" s="41">
        <v>0.63222399875213353</v>
      </c>
      <c r="N56" s="41">
        <v>1.1528829031838765</v>
      </c>
      <c r="O56" s="41">
        <v>2.0014297715955056</v>
      </c>
      <c r="P56" s="41">
        <v>7.0363689993832645</v>
      </c>
      <c r="Q56" s="41">
        <v>0.24791819691718006</v>
      </c>
      <c r="R56" s="41">
        <v>4.0433782379575831E-2</v>
      </c>
      <c r="S56" s="41">
        <v>1.6167934573452201</v>
      </c>
      <c r="T56" s="42">
        <v>1.762271503370246E-3</v>
      </c>
      <c r="U56" s="96">
        <v>33.653784488938115</v>
      </c>
      <c r="V56" s="97">
        <v>133.93363449156547</v>
      </c>
      <c r="W56" s="96">
        <v>21.367157513707411</v>
      </c>
      <c r="X56" s="96">
        <v>26.26854447821388</v>
      </c>
      <c r="Y56" s="43">
        <v>3.6196734758726805</v>
      </c>
      <c r="Z56" s="96">
        <v>12.946579160018533</v>
      </c>
      <c r="AA56" s="97">
        <v>100.62168240989912</v>
      </c>
      <c r="AB56" s="96">
        <v>66.4523155417276</v>
      </c>
      <c r="AC56" s="43">
        <v>5.3438842946292926</v>
      </c>
      <c r="AD56" s="43">
        <v>2.4932855441775796</v>
      </c>
      <c r="AE56" s="96">
        <v>12.638117340926168</v>
      </c>
      <c r="AF56" s="97">
        <v>278.41399483559155</v>
      </c>
      <c r="AG56" s="43">
        <v>8.2354369500167177</v>
      </c>
      <c r="AH56" s="97">
        <v>141.16417442561752</v>
      </c>
      <c r="AI56" s="43">
        <v>4.2029446670344193</v>
      </c>
      <c r="AJ56" s="43">
        <v>0.23283983751209139</v>
      </c>
      <c r="AK56" s="43">
        <v>0.19510582793819811</v>
      </c>
      <c r="AL56" s="43">
        <v>0.3961799404576633</v>
      </c>
      <c r="AM56" s="43">
        <v>7.8951369290377847E-7</v>
      </c>
      <c r="AN56" s="43">
        <v>1.7559537083658889</v>
      </c>
      <c r="AO56" s="43">
        <v>5.3000386641589674E-2</v>
      </c>
      <c r="AP56" s="43">
        <v>0.26896351999180201</v>
      </c>
      <c r="AQ56" s="97">
        <v>114.93168810070958</v>
      </c>
      <c r="AR56" s="96">
        <v>12.744486857547612</v>
      </c>
      <c r="AS56" s="43">
        <v>24.703666968698698</v>
      </c>
      <c r="AT56" s="43">
        <v>2.6801966351699318</v>
      </c>
      <c r="AU56" s="43">
        <v>10.524127510712837</v>
      </c>
      <c r="AV56" s="43">
        <v>2.0276722185468965</v>
      </c>
      <c r="AW56" s="43">
        <v>0.42664854242429945</v>
      </c>
      <c r="AX56" s="43">
        <v>1.6428573237251449</v>
      </c>
      <c r="AY56" s="43">
        <v>0.26299877846853048</v>
      </c>
      <c r="AZ56" s="43">
        <v>1.4392989216561889</v>
      </c>
      <c r="BA56" s="43">
        <v>0.28890089967189964</v>
      </c>
      <c r="BB56" s="43">
        <v>0.83848176451140943</v>
      </c>
      <c r="BC56" s="43">
        <v>0.12331723304588935</v>
      </c>
      <c r="BD56" s="43">
        <v>0.84661877435417898</v>
      </c>
      <c r="BE56" s="43">
        <v>0.13242179876705351</v>
      </c>
      <c r="BF56" s="43">
        <v>3.592213698007054</v>
      </c>
      <c r="BG56" s="43">
        <v>0.26768357974238333</v>
      </c>
      <c r="BH56" s="43">
        <v>5.3061612189917777E-2</v>
      </c>
      <c r="BI56" s="43">
        <v>8.0238958031575403E-4</v>
      </c>
      <c r="BJ56" s="43">
        <v>3.1823681569084938E-2</v>
      </c>
      <c r="BK56" s="43">
        <v>2.868704247401463</v>
      </c>
      <c r="BL56" s="43">
        <v>0.93529600855030837</v>
      </c>
    </row>
    <row r="57" spans="1:64" ht="18" customHeight="1">
      <c r="A57" s="37" t="s">
        <v>342</v>
      </c>
      <c r="B57" s="37" t="s">
        <v>15</v>
      </c>
      <c r="C57" s="37" t="s">
        <v>159</v>
      </c>
      <c r="D57" s="37" t="s">
        <v>281</v>
      </c>
      <c r="E57" s="37" t="s">
        <v>156</v>
      </c>
      <c r="F57" s="37" t="s">
        <v>125</v>
      </c>
      <c r="G57" s="83"/>
      <c r="H57" s="39" t="s">
        <v>160</v>
      </c>
      <c r="I57" s="40">
        <v>17.343271254937957</v>
      </c>
      <c r="J57" s="41">
        <v>2.5519264016577581</v>
      </c>
      <c r="K57" s="41">
        <v>3.5212490921506689</v>
      </c>
      <c r="L57" s="40">
        <v>63.603547097431822</v>
      </c>
      <c r="M57" s="41">
        <v>0.62628649216929977</v>
      </c>
      <c r="N57" s="41">
        <v>1.1589774093915051</v>
      </c>
      <c r="O57" s="41">
        <v>2.0276534410684217</v>
      </c>
      <c r="P57" s="41">
        <v>7.0757513373473095</v>
      </c>
      <c r="Q57" s="41">
        <v>0.24982700233992611</v>
      </c>
      <c r="R57" s="41">
        <v>4.0887389022951123E-2</v>
      </c>
      <c r="S57" s="41">
        <v>1.6400576217817968</v>
      </c>
      <c r="T57" s="42">
        <v>1.8228630349693272E-3</v>
      </c>
      <c r="U57" s="96">
        <v>34.410894352770725</v>
      </c>
      <c r="V57" s="97">
        <v>135.85775401021263</v>
      </c>
      <c r="W57" s="96">
        <v>21.496782454726333</v>
      </c>
      <c r="X57" s="96">
        <v>26.682562305161245</v>
      </c>
      <c r="Y57" s="43">
        <v>3.5711564559971847</v>
      </c>
      <c r="Z57" s="96">
        <v>12.819961166844218</v>
      </c>
      <c r="AA57" s="97">
        <v>100.68832568875976</v>
      </c>
      <c r="AB57" s="96">
        <v>66.357776626736253</v>
      </c>
      <c r="AC57" s="43">
        <v>5.4134106214279036</v>
      </c>
      <c r="AD57" s="43">
        <v>2.5549596356126929</v>
      </c>
      <c r="AE57" s="96">
        <v>12.490594450822844</v>
      </c>
      <c r="AF57" s="97">
        <v>278.6751080332802</v>
      </c>
      <c r="AG57" s="43">
        <v>8.101851513969347</v>
      </c>
      <c r="AH57" s="97">
        <v>140.62655907492339</v>
      </c>
      <c r="AI57" s="43">
        <v>4.3106562130857862</v>
      </c>
      <c r="AJ57" s="43">
        <v>0.23340388649302754</v>
      </c>
      <c r="AK57" s="43">
        <v>0.19572774335046253</v>
      </c>
      <c r="AL57" s="43">
        <v>0.2774378518626946</v>
      </c>
      <c r="AM57" s="43">
        <v>8.1918418677047054E-7</v>
      </c>
      <c r="AN57" s="43">
        <v>1.6949254427255955</v>
      </c>
      <c r="AO57" s="44"/>
      <c r="AP57" s="43">
        <v>0.25992742820171877</v>
      </c>
      <c r="AQ57" s="97">
        <v>114.15859643760842</v>
      </c>
      <c r="AR57" s="96">
        <v>12.874811008661615</v>
      </c>
      <c r="AS57" s="43">
        <v>24.652097382525731</v>
      </c>
      <c r="AT57" s="43">
        <v>2.641213410319649</v>
      </c>
      <c r="AU57" s="43">
        <v>10.803161313409863</v>
      </c>
      <c r="AV57" s="43">
        <v>1.9824609942825433</v>
      </c>
      <c r="AW57" s="43">
        <v>0.43258520052949934</v>
      </c>
      <c r="AX57" s="43">
        <v>1.6221814251519344</v>
      </c>
      <c r="AY57" s="43">
        <v>0.25456143247995133</v>
      </c>
      <c r="AZ57" s="43">
        <v>1.4264286366555288</v>
      </c>
      <c r="BA57" s="43">
        <v>0.29935549301508563</v>
      </c>
      <c r="BB57" s="43">
        <v>0.86080277708928399</v>
      </c>
      <c r="BC57" s="43">
        <v>0.1277471195063434</v>
      </c>
      <c r="BD57" s="43">
        <v>0.87465150993390506</v>
      </c>
      <c r="BE57" s="43">
        <v>0.12782005273987035</v>
      </c>
      <c r="BF57" s="43">
        <v>3.5786858932370498</v>
      </c>
      <c r="BG57" s="43">
        <v>0.27361262219248506</v>
      </c>
      <c r="BH57" s="43">
        <v>4.111110571762476E-2</v>
      </c>
      <c r="BI57" s="43">
        <v>4.52209404385837E-3</v>
      </c>
      <c r="BJ57" s="43">
        <v>2.6177579369656721E-2</v>
      </c>
      <c r="BK57" s="43">
        <v>2.9789029803398575</v>
      </c>
      <c r="BL57" s="43">
        <v>0.92056627528358714</v>
      </c>
    </row>
    <row r="58" spans="1:64" ht="18" customHeight="1" thickBot="1">
      <c r="A58" s="46" t="s">
        <v>342</v>
      </c>
      <c r="B58" s="46" t="s">
        <v>19</v>
      </c>
      <c r="C58" s="46" t="s">
        <v>170</v>
      </c>
      <c r="D58" s="46" t="s">
        <v>167</v>
      </c>
      <c r="E58" s="46" t="s">
        <v>156</v>
      </c>
      <c r="F58" s="46" t="s">
        <v>275</v>
      </c>
      <c r="G58" s="84"/>
      <c r="H58" s="47" t="s">
        <v>171</v>
      </c>
      <c r="I58" s="48">
        <v>13.202723189537608</v>
      </c>
      <c r="J58" s="49">
        <v>2.5445078767203189</v>
      </c>
      <c r="K58" s="49">
        <v>2.9271862878691897</v>
      </c>
      <c r="L58" s="48">
        <v>65.168988368469883</v>
      </c>
      <c r="M58" s="49">
        <v>0.45171057425422667</v>
      </c>
      <c r="N58" s="49">
        <v>0.97846212456354709</v>
      </c>
      <c r="O58" s="49">
        <v>1.7777394441208298</v>
      </c>
      <c r="P58" s="49">
        <v>7.9125266361081374</v>
      </c>
      <c r="Q58" s="49">
        <v>0.17040101004283276</v>
      </c>
      <c r="R58" s="49">
        <v>2.2266606998973622</v>
      </c>
      <c r="S58" s="49">
        <v>1.5861178600703147</v>
      </c>
      <c r="T58" s="50">
        <v>0.57549520463739379</v>
      </c>
      <c r="U58" s="94">
        <v>41.321166370153954</v>
      </c>
      <c r="V58" s="95">
        <v>145.12897157294438</v>
      </c>
      <c r="W58" s="94">
        <v>47.879539906636175</v>
      </c>
      <c r="X58" s="94">
        <v>18.020505269829275</v>
      </c>
      <c r="Y58" s="94">
        <v>74.527704136024511</v>
      </c>
      <c r="Z58" s="94">
        <v>16.187086048683618</v>
      </c>
      <c r="AA58" s="95">
        <v>698.51303789512849</v>
      </c>
      <c r="AB58" s="95">
        <v>193.77871934846871</v>
      </c>
      <c r="AC58" s="51">
        <v>6.5290041493449626</v>
      </c>
      <c r="AD58" s="94">
        <v>12.868240725132871</v>
      </c>
      <c r="AE58" s="94">
        <v>15.719900165821935</v>
      </c>
      <c r="AF58" s="95">
        <v>340.94454489650195</v>
      </c>
      <c r="AG58" s="51">
        <v>7.4322609481641457</v>
      </c>
      <c r="AH58" s="94">
        <v>98.337027880503143</v>
      </c>
      <c r="AI58" s="51">
        <v>2.6537530532311058</v>
      </c>
      <c r="AJ58" s="51">
        <v>4.8469010455973054</v>
      </c>
      <c r="AK58" s="51">
        <v>1.6929364001070191</v>
      </c>
      <c r="AL58" s="51">
        <v>0.21682730367225256</v>
      </c>
      <c r="AM58" s="51">
        <v>2.9921535634637562E-6</v>
      </c>
      <c r="AN58" s="95">
        <v>116.34651179758588</v>
      </c>
      <c r="AO58" s="95">
        <v>334.91615730600967</v>
      </c>
      <c r="AP58" s="51">
        <v>0.80043910568028043</v>
      </c>
      <c r="AQ58" s="95">
        <v>1462.0334884157437</v>
      </c>
      <c r="AR58" s="94">
        <v>10.452709825952178</v>
      </c>
      <c r="AS58" s="51">
        <v>40.643919794963622</v>
      </c>
      <c r="AT58" s="51">
        <v>2.2215250035013412</v>
      </c>
      <c r="AU58" s="51">
        <v>8.9774759265321844</v>
      </c>
      <c r="AV58" s="51">
        <v>1.6777505918440552</v>
      </c>
      <c r="AW58" s="51">
        <v>0.39434222185929396</v>
      </c>
      <c r="AX58" s="51">
        <v>1.4094000313813004</v>
      </c>
      <c r="AY58" s="51">
        <v>0.23111033745100126</v>
      </c>
      <c r="AZ58" s="51">
        <v>1.3904262327719714</v>
      </c>
      <c r="BA58" s="51">
        <v>0.2543374050034421</v>
      </c>
      <c r="BB58" s="51">
        <v>0.74693962133357816</v>
      </c>
      <c r="BC58" s="51">
        <v>0.11288017583977253</v>
      </c>
      <c r="BD58" s="51">
        <v>0.73814599513518964</v>
      </c>
      <c r="BE58" s="51">
        <v>0.10701413859351</v>
      </c>
      <c r="BF58" s="51">
        <v>2.4184745079540884</v>
      </c>
      <c r="BG58" s="51">
        <v>0.18560417674099308</v>
      </c>
      <c r="BH58" s="51">
        <v>2.5709426694615916</v>
      </c>
      <c r="BI58" s="51">
        <v>4.2405922182396541E-2</v>
      </c>
      <c r="BJ58" s="51">
        <v>1.1781936400521089</v>
      </c>
      <c r="BK58" s="51">
        <v>2.52225719552461</v>
      </c>
      <c r="BL58" s="51">
        <v>1.243472710732725</v>
      </c>
    </row>
    <row r="59" spans="1:64" ht="18" customHeight="1" thickTop="1">
      <c r="A59" s="37" t="s">
        <v>343</v>
      </c>
      <c r="B59" s="37" t="s">
        <v>44</v>
      </c>
      <c r="C59" s="37" t="s">
        <v>202</v>
      </c>
      <c r="D59" s="37" t="s">
        <v>120</v>
      </c>
      <c r="E59" s="37" t="s">
        <v>197</v>
      </c>
      <c r="F59" s="37" t="s">
        <v>194</v>
      </c>
      <c r="G59" s="83"/>
      <c r="H59" s="39" t="s">
        <v>203</v>
      </c>
      <c r="I59" s="40">
        <v>18.444072976727934</v>
      </c>
      <c r="J59" s="41">
        <v>4.2204630769676754</v>
      </c>
      <c r="K59" s="41">
        <v>1.7800156163110588</v>
      </c>
      <c r="L59" s="40">
        <v>61.815570083754878</v>
      </c>
      <c r="M59" s="41">
        <v>0.4199406311039845</v>
      </c>
      <c r="N59" s="41">
        <v>1.2401041241605761</v>
      </c>
      <c r="O59" s="41">
        <v>1.709377487224722</v>
      </c>
      <c r="P59" s="41">
        <v>7.6317626612298444</v>
      </c>
      <c r="Q59" s="41">
        <v>8.4394706467008765E-2</v>
      </c>
      <c r="R59" s="41">
        <v>1.213550464512926</v>
      </c>
      <c r="S59" s="41">
        <v>0.72393802522505579</v>
      </c>
      <c r="T59" s="42">
        <v>0.34827946204278581</v>
      </c>
      <c r="U59" s="96">
        <v>47.348175003735882</v>
      </c>
      <c r="V59" s="97">
        <v>184.6350774479582</v>
      </c>
      <c r="W59" s="96">
        <v>13.360064921182426</v>
      </c>
      <c r="X59" s="43">
        <v>8.7473444215960043</v>
      </c>
      <c r="Y59" s="43">
        <v>6.7156171229353054</v>
      </c>
      <c r="Z59" s="96">
        <v>16.486652147022696</v>
      </c>
      <c r="AA59" s="97">
        <v>150.54218633228461</v>
      </c>
      <c r="AB59" s="96">
        <v>60.806440477902747</v>
      </c>
      <c r="AC59" s="43">
        <v>3.176654900263574</v>
      </c>
      <c r="AD59" s="43">
        <v>3.705534351834193</v>
      </c>
      <c r="AE59" s="43">
        <v>5.5799064181669307</v>
      </c>
      <c r="AF59" s="97">
        <v>425.47710785603482</v>
      </c>
      <c r="AG59" s="43">
        <v>3.6680305288617747</v>
      </c>
      <c r="AH59" s="96">
        <v>20.699964493439555</v>
      </c>
      <c r="AI59" s="43">
        <v>1.4007106394090736</v>
      </c>
      <c r="AJ59" s="43">
        <v>1.877174375842293</v>
      </c>
      <c r="AK59" s="43">
        <v>0.53420008983248846</v>
      </c>
      <c r="AL59" s="43">
        <v>6.3660807236495767E-2</v>
      </c>
      <c r="AM59" s="43">
        <v>0</v>
      </c>
      <c r="AN59" s="97">
        <v>1445.2675706094299</v>
      </c>
      <c r="AO59" s="43">
        <v>0.96357960012369148</v>
      </c>
      <c r="AP59" s="43">
        <v>0.17328855588653144</v>
      </c>
      <c r="AQ59" s="97">
        <v>207.77174478585414</v>
      </c>
      <c r="AR59" s="43">
        <v>4.6340093861412885</v>
      </c>
      <c r="AS59" s="43">
        <v>8.2424560495099115</v>
      </c>
      <c r="AT59" s="43">
        <v>0.97753804826911539</v>
      </c>
      <c r="AU59" s="43">
        <v>4.0331951426446349</v>
      </c>
      <c r="AV59" s="43">
        <v>0.79432704823739242</v>
      </c>
      <c r="AW59" s="43">
        <v>0.17496813823063703</v>
      </c>
      <c r="AX59" s="43">
        <v>0.73348729493112252</v>
      </c>
      <c r="AY59" s="43">
        <v>0.11277725835964569</v>
      </c>
      <c r="AZ59" s="43">
        <v>0.65182127528974143</v>
      </c>
      <c r="BA59" s="43">
        <v>0.12361681108183441</v>
      </c>
      <c r="BB59" s="43">
        <v>0.33796086368782141</v>
      </c>
      <c r="BC59" s="43">
        <v>4.5795648971165767E-2</v>
      </c>
      <c r="BD59" s="43">
        <v>0.3382606305743785</v>
      </c>
      <c r="BE59" s="43">
        <v>5.0693536046123748E-2</v>
      </c>
      <c r="BF59" s="43">
        <v>0.549874400881456</v>
      </c>
      <c r="BG59" s="43">
        <v>9.6780423193308304E-2</v>
      </c>
      <c r="BH59" s="43">
        <v>1.2290934932158968</v>
      </c>
      <c r="BI59" s="44"/>
      <c r="BJ59" s="43">
        <v>0.1368308414784267</v>
      </c>
      <c r="BK59" s="43">
        <v>1.183760387515747</v>
      </c>
      <c r="BL59" s="43">
        <v>0.47462624310099194</v>
      </c>
    </row>
    <row r="60" spans="1:64" ht="18" customHeight="1">
      <c r="A60" s="37" t="s">
        <v>343</v>
      </c>
      <c r="B60" s="37" t="s">
        <v>25</v>
      </c>
      <c r="C60" s="37" t="s">
        <v>177</v>
      </c>
      <c r="D60" s="37" t="s">
        <v>167</v>
      </c>
      <c r="E60" s="37" t="s">
        <v>127</v>
      </c>
      <c r="F60" s="37" t="s">
        <v>125</v>
      </c>
      <c r="G60" s="83"/>
      <c r="H60" s="39" t="s">
        <v>276</v>
      </c>
      <c r="I60" s="40">
        <v>15.516064203975176</v>
      </c>
      <c r="J60" s="41">
        <v>2.2162654132709689</v>
      </c>
      <c r="K60" s="41">
        <v>1.3397410333347048</v>
      </c>
      <c r="L60" s="40">
        <v>72.101020918356511</v>
      </c>
      <c r="M60" s="41">
        <v>0.31693603475373444</v>
      </c>
      <c r="N60" s="41">
        <v>1.1313047671605105</v>
      </c>
      <c r="O60" s="41">
        <v>1.7389267698105084</v>
      </c>
      <c r="P60" s="41">
        <v>4.0437596785521768</v>
      </c>
      <c r="Q60" s="41">
        <v>6.8687054162450287E-2</v>
      </c>
      <c r="R60" s="41">
        <v>0.58918510802992763</v>
      </c>
      <c r="S60" s="41">
        <v>0.64234459248535569</v>
      </c>
      <c r="T60" s="42">
        <v>0.1884131772873828</v>
      </c>
      <c r="U60" s="96">
        <v>33.770232777989975</v>
      </c>
      <c r="V60" s="97">
        <v>101.22434433881584</v>
      </c>
      <c r="W60" s="43">
        <v>8.6682837308127869</v>
      </c>
      <c r="X60" s="43">
        <v>6.1926823567559444</v>
      </c>
      <c r="Y60" s="43">
        <v>3.7424080609485899</v>
      </c>
      <c r="Z60" s="43">
        <v>7.3948527462295184</v>
      </c>
      <c r="AA60" s="96">
        <v>41.528477026465119</v>
      </c>
      <c r="AB60" s="96">
        <v>68.81024247591111</v>
      </c>
      <c r="AC60" s="43">
        <v>2.2860475378066822</v>
      </c>
      <c r="AD60" s="43">
        <v>2.4696023504591467</v>
      </c>
      <c r="AE60" s="43">
        <v>6.078189060230244</v>
      </c>
      <c r="AF60" s="97">
        <v>266.21164980768975</v>
      </c>
      <c r="AG60" s="43">
        <v>3.2152328505576064</v>
      </c>
      <c r="AH60" s="96">
        <v>21.937518754623973</v>
      </c>
      <c r="AI60" s="43">
        <v>1.1753729369157593</v>
      </c>
      <c r="AJ60" s="43">
        <v>0.70398657508599105</v>
      </c>
      <c r="AK60" s="43">
        <v>0.63398651797018002</v>
      </c>
      <c r="AL60" s="43">
        <v>0.19951841825862951</v>
      </c>
      <c r="AM60" s="43">
        <v>2.8171211797310274E-7</v>
      </c>
      <c r="AN60" s="43">
        <v>8.9760890109107159</v>
      </c>
      <c r="AO60" s="43">
        <v>4.2953374597376541</v>
      </c>
      <c r="AP60" s="43">
        <v>0.13872059742021728</v>
      </c>
      <c r="AQ60" s="96">
        <v>78.653939603341584</v>
      </c>
      <c r="AR60" s="43">
        <v>4.3791326720326946</v>
      </c>
      <c r="AS60" s="43">
        <v>7.9427903000572941</v>
      </c>
      <c r="AT60" s="43">
        <v>0.91082110699058394</v>
      </c>
      <c r="AU60" s="43">
        <v>3.7097978421299413</v>
      </c>
      <c r="AV60" s="43">
        <v>0.78335657964596284</v>
      </c>
      <c r="AW60" s="43">
        <v>0.15660980234603719</v>
      </c>
      <c r="AX60" s="43">
        <v>0.63052378313713464</v>
      </c>
      <c r="AY60" s="43">
        <v>0.10419668504960632</v>
      </c>
      <c r="AZ60" s="43">
        <v>0.58839866107227057</v>
      </c>
      <c r="BA60" s="43">
        <v>0.10956518112858447</v>
      </c>
      <c r="BB60" s="43">
        <v>0.30854291305400039</v>
      </c>
      <c r="BC60" s="43">
        <v>4.6632207415100019E-2</v>
      </c>
      <c r="BD60" s="43">
        <v>0.30306535397530276</v>
      </c>
      <c r="BE60" s="43">
        <v>4.4633498479159338E-2</v>
      </c>
      <c r="BF60" s="43">
        <v>0.57981827277264231</v>
      </c>
      <c r="BG60" s="43">
        <v>8.135755733002796E-2</v>
      </c>
      <c r="BH60" s="43">
        <v>0.32597059829043862</v>
      </c>
      <c r="BI60" s="43">
        <v>2.4077247637177055</v>
      </c>
      <c r="BJ60" s="43">
        <v>0.55311271755462899</v>
      </c>
      <c r="BK60" s="43">
        <v>1.0735149793035035</v>
      </c>
      <c r="BL60" s="43">
        <v>0.39387722647332823</v>
      </c>
    </row>
    <row r="61" spans="1:64" ht="18" customHeight="1">
      <c r="A61" s="37" t="s">
        <v>343</v>
      </c>
      <c r="B61" s="37" t="s">
        <v>26</v>
      </c>
      <c r="C61" s="37" t="s">
        <v>180</v>
      </c>
      <c r="D61" s="37" t="s">
        <v>167</v>
      </c>
      <c r="E61" s="37" t="s">
        <v>127</v>
      </c>
      <c r="F61" s="37" t="s">
        <v>125</v>
      </c>
      <c r="G61" s="83" t="s">
        <v>330</v>
      </c>
      <c r="H61" s="39" t="s">
        <v>277</v>
      </c>
      <c r="I61" s="40">
        <v>15.799293755754137</v>
      </c>
      <c r="J61" s="41">
        <v>2.2917417884714837</v>
      </c>
      <c r="K61" s="41">
        <v>1.3759509486736086</v>
      </c>
      <c r="L61" s="40">
        <v>71.696846643526882</v>
      </c>
      <c r="M61" s="41">
        <v>0.31168301434506812</v>
      </c>
      <c r="N61" s="41">
        <v>1.1137034976546671</v>
      </c>
      <c r="O61" s="41">
        <v>1.7410469036241856</v>
      </c>
      <c r="P61" s="41">
        <v>4.0419356500193739</v>
      </c>
      <c r="Q61" s="41">
        <v>6.8679164729046213E-2</v>
      </c>
      <c r="R61" s="41">
        <v>0.60507293205210344</v>
      </c>
      <c r="S61" s="41">
        <v>0.65773247922168532</v>
      </c>
      <c r="T61" s="42">
        <v>0.1857498217462957</v>
      </c>
      <c r="U61" s="96">
        <v>36.173159125006038</v>
      </c>
      <c r="V61" s="97">
        <v>111.29223204341314</v>
      </c>
      <c r="W61" s="43">
        <v>8.3923868016170342</v>
      </c>
      <c r="X61" s="43">
        <v>6.908816706438432</v>
      </c>
      <c r="Y61" s="43">
        <v>3.8869664359941507</v>
      </c>
      <c r="Z61" s="43">
        <v>7.6244227604938928</v>
      </c>
      <c r="AA61" s="96">
        <v>41.737988171825535</v>
      </c>
      <c r="AB61" s="96">
        <v>65.630746220659489</v>
      </c>
      <c r="AC61" s="43">
        <v>2.250688618438307</v>
      </c>
      <c r="AD61" s="43">
        <v>2.3643703977635404</v>
      </c>
      <c r="AE61" s="43">
        <v>6.1556984336617022</v>
      </c>
      <c r="AF61" s="97">
        <v>265.50091965312322</v>
      </c>
      <c r="AG61" s="43">
        <v>3.1114452926473577</v>
      </c>
      <c r="AH61" s="96">
        <v>21.853025551425773</v>
      </c>
      <c r="AI61" s="43">
        <v>1.180237046827495</v>
      </c>
      <c r="AJ61" s="43">
        <v>0.74775707601526353</v>
      </c>
      <c r="AK61" s="43">
        <v>0.67692916418703153</v>
      </c>
      <c r="AL61" s="43">
        <v>0.21035921610818537</v>
      </c>
      <c r="AM61" s="43">
        <v>6.5032611288694949E-7</v>
      </c>
      <c r="AN61" s="43">
        <v>8.908824044298278</v>
      </c>
      <c r="AO61" s="43">
        <v>4.5511087827521148</v>
      </c>
      <c r="AP61" s="43">
        <v>0.15193987648402041</v>
      </c>
      <c r="AQ61" s="96">
        <v>77.761264667369673</v>
      </c>
      <c r="AR61" s="43">
        <v>4.0840855933020803</v>
      </c>
      <c r="AS61" s="43">
        <v>7.4799560925036364</v>
      </c>
      <c r="AT61" s="43">
        <v>0.88315800569253322</v>
      </c>
      <c r="AU61" s="43">
        <v>3.6346736158749704</v>
      </c>
      <c r="AV61" s="43">
        <v>0.76256256731770733</v>
      </c>
      <c r="AW61" s="43">
        <v>0.16448889943035599</v>
      </c>
      <c r="AX61" s="43">
        <v>0.64136407063126388</v>
      </c>
      <c r="AY61" s="43">
        <v>0.1062489679492931</v>
      </c>
      <c r="AZ61" s="43">
        <v>0.61941794645439385</v>
      </c>
      <c r="BA61" s="43">
        <v>0.1110499139978796</v>
      </c>
      <c r="BB61" s="43">
        <v>0.31090956348178234</v>
      </c>
      <c r="BC61" s="43">
        <v>4.7465191020212981E-2</v>
      </c>
      <c r="BD61" s="43">
        <v>0.34585387305455251</v>
      </c>
      <c r="BE61" s="43">
        <v>4.6837447193686967E-2</v>
      </c>
      <c r="BF61" s="43">
        <v>0.60561159128434383</v>
      </c>
      <c r="BG61" s="43">
        <v>8.2536593487405302E-2</v>
      </c>
      <c r="BH61" s="43">
        <v>0.3339664435273797</v>
      </c>
      <c r="BI61" s="43">
        <v>2.4042958714952167</v>
      </c>
      <c r="BJ61" s="43">
        <v>0.57667428220151251</v>
      </c>
      <c r="BK61" s="43">
        <v>0.99465558707936097</v>
      </c>
      <c r="BL61" s="43">
        <v>0.39365158219800855</v>
      </c>
    </row>
    <row r="62" spans="1:64" ht="18" customHeight="1">
      <c r="A62" s="37" t="s">
        <v>343</v>
      </c>
      <c r="B62" s="37" t="s">
        <v>40</v>
      </c>
      <c r="C62" s="37" t="s">
        <v>200</v>
      </c>
      <c r="D62" s="37" t="s">
        <v>120</v>
      </c>
      <c r="E62" s="37" t="s">
        <v>127</v>
      </c>
      <c r="F62" s="37" t="s">
        <v>125</v>
      </c>
      <c r="G62" s="83" t="s">
        <v>330</v>
      </c>
      <c r="H62" s="39" t="s">
        <v>278</v>
      </c>
      <c r="I62" s="40">
        <v>15.797371522513465</v>
      </c>
      <c r="J62" s="41">
        <v>2.3242441946129246</v>
      </c>
      <c r="K62" s="41">
        <v>1.3721792071437671</v>
      </c>
      <c r="L62" s="40">
        <v>71.556523042234517</v>
      </c>
      <c r="M62" s="41">
        <v>0.31550049096842586</v>
      </c>
      <c r="N62" s="41">
        <v>1.1282458347973574</v>
      </c>
      <c r="O62" s="41">
        <v>1.7542189967163848</v>
      </c>
      <c r="P62" s="41">
        <v>4.0917853939634545</v>
      </c>
      <c r="Q62" s="41">
        <v>6.9375315211587948E-2</v>
      </c>
      <c r="R62" s="41">
        <v>0.61568760269640777</v>
      </c>
      <c r="S62" s="41">
        <v>0.6714092021522311</v>
      </c>
      <c r="T62" s="42">
        <v>0.192743986931459</v>
      </c>
      <c r="U62" s="96">
        <v>36.19178345966229</v>
      </c>
      <c r="V62" s="97">
        <v>112.23747711693538</v>
      </c>
      <c r="W62" s="43">
        <v>8.3184145111932555</v>
      </c>
      <c r="X62" s="43">
        <v>6.1145543607913613</v>
      </c>
      <c r="Y62" s="43">
        <v>3.9803742934769031</v>
      </c>
      <c r="Z62" s="43">
        <v>7.7300030920356573</v>
      </c>
      <c r="AA62" s="96">
        <v>43.178655103090122</v>
      </c>
      <c r="AB62" s="96">
        <v>64.006838635053299</v>
      </c>
      <c r="AC62" s="43">
        <v>2.3676977722401991</v>
      </c>
      <c r="AD62" s="43">
        <v>2.6117559686402028</v>
      </c>
      <c r="AE62" s="43">
        <v>6.165026841762332</v>
      </c>
      <c r="AF62" s="97">
        <v>266.01134650934029</v>
      </c>
      <c r="AG62" s="43">
        <v>3.0874005754608294</v>
      </c>
      <c r="AH62" s="96">
        <v>21.515872366382734</v>
      </c>
      <c r="AI62" s="43">
        <v>1.125669219339237</v>
      </c>
      <c r="AJ62" s="43">
        <v>0.73403664024985027</v>
      </c>
      <c r="AK62" s="43">
        <v>0.66479221730010596</v>
      </c>
      <c r="AL62" s="43">
        <v>0.16662557839546954</v>
      </c>
      <c r="AM62" s="43">
        <v>5.4995438234646256E-7</v>
      </c>
      <c r="AN62" s="43">
        <v>9.1589046238289136</v>
      </c>
      <c r="AO62" s="43">
        <v>4.5752690818057804</v>
      </c>
      <c r="AP62" s="43">
        <v>0.16488386435491553</v>
      </c>
      <c r="AQ62" s="96">
        <v>77.740794283565833</v>
      </c>
      <c r="AR62" s="43">
        <v>3.9311418359483326</v>
      </c>
      <c r="AS62" s="43">
        <v>7.104146046652839</v>
      </c>
      <c r="AT62" s="43">
        <v>0.83980507357374012</v>
      </c>
      <c r="AU62" s="43">
        <v>3.4776016700483359</v>
      </c>
      <c r="AV62" s="43">
        <v>0.77170482456767153</v>
      </c>
      <c r="AW62" s="43">
        <v>0.16552126768619554</v>
      </c>
      <c r="AX62" s="43">
        <v>0.70488341191665993</v>
      </c>
      <c r="AY62" s="43">
        <v>0.10758677605178504</v>
      </c>
      <c r="AZ62" s="43">
        <v>0.52355268749143113</v>
      </c>
      <c r="BA62" s="43">
        <v>0.11131004319301546</v>
      </c>
      <c r="BB62" s="43">
        <v>0.31009196662184452</v>
      </c>
      <c r="BC62" s="43">
        <v>4.26643672630629E-2</v>
      </c>
      <c r="BD62" s="43">
        <v>0.29235134703531573</v>
      </c>
      <c r="BE62" s="43">
        <v>4.5106664861208789E-2</v>
      </c>
      <c r="BF62" s="43">
        <v>0.5849991248646893</v>
      </c>
      <c r="BG62" s="43">
        <v>8.0147926829089514E-2</v>
      </c>
      <c r="BH62" s="43">
        <v>0.3060418986562245</v>
      </c>
      <c r="BI62" s="43">
        <v>2.3781114769784852</v>
      </c>
      <c r="BJ62" s="43">
        <v>0.57150287219703333</v>
      </c>
      <c r="BK62" s="43">
        <v>0.96658604966830863</v>
      </c>
      <c r="BL62" s="43">
        <v>0.38385208305819235</v>
      </c>
    </row>
    <row r="63" spans="1:64" ht="18" customHeight="1" thickBot="1">
      <c r="A63" s="46" t="s">
        <v>343</v>
      </c>
      <c r="B63" s="46" t="s">
        <v>41</v>
      </c>
      <c r="C63" s="46" t="s">
        <v>200</v>
      </c>
      <c r="D63" s="46" t="s">
        <v>120</v>
      </c>
      <c r="E63" s="46" t="s">
        <v>127</v>
      </c>
      <c r="F63" s="46" t="s">
        <v>125</v>
      </c>
      <c r="G63" s="84" t="s">
        <v>330</v>
      </c>
      <c r="H63" s="47" t="s">
        <v>279</v>
      </c>
      <c r="I63" s="48">
        <v>15.665008054934122</v>
      </c>
      <c r="J63" s="49">
        <v>2.3028274840906295</v>
      </c>
      <c r="K63" s="49">
        <v>1.3617005188330029</v>
      </c>
      <c r="L63" s="48">
        <v>71.776075621999382</v>
      </c>
      <c r="M63" s="49">
        <v>0.32003956667603617</v>
      </c>
      <c r="N63" s="49">
        <v>1.1290780079458895</v>
      </c>
      <c r="O63" s="49">
        <v>1.7755457713814382</v>
      </c>
      <c r="P63" s="49">
        <v>4.0392537550379108</v>
      </c>
      <c r="Q63" s="49">
        <v>6.7616648189080988E-2</v>
      </c>
      <c r="R63" s="49">
        <v>0.61141195728922093</v>
      </c>
      <c r="S63" s="49">
        <v>0.65638751476691648</v>
      </c>
      <c r="T63" s="50">
        <v>0.18445603165859437</v>
      </c>
      <c r="U63" s="94">
        <v>36.722813381596474</v>
      </c>
      <c r="V63" s="95">
        <v>115.13648184189087</v>
      </c>
      <c r="W63" s="51">
        <v>8.2374592767549402</v>
      </c>
      <c r="X63" s="51">
        <v>6.0587816206798601</v>
      </c>
      <c r="Y63" s="51">
        <v>3.9319989451007626</v>
      </c>
      <c r="Z63" s="51">
        <v>7.4608893218265546</v>
      </c>
      <c r="AA63" s="94">
        <v>42.6212786734093</v>
      </c>
      <c r="AB63" s="94">
        <v>63.225718034469317</v>
      </c>
      <c r="AC63" s="51">
        <v>2.2772829305710225</v>
      </c>
      <c r="AD63" s="51">
        <v>2.4227798772469789</v>
      </c>
      <c r="AE63" s="51">
        <v>6.1709525837196511</v>
      </c>
      <c r="AF63" s="95">
        <v>261.3180536373265</v>
      </c>
      <c r="AG63" s="51">
        <v>3.033625163358185</v>
      </c>
      <c r="AH63" s="94">
        <v>21.001503147491338</v>
      </c>
      <c r="AI63" s="51">
        <v>1.0965337774854842</v>
      </c>
      <c r="AJ63" s="51">
        <v>0.73051743603489139</v>
      </c>
      <c r="AK63" s="51">
        <v>0.74262240925367529</v>
      </c>
      <c r="AL63" s="51">
        <v>0.29166685957578226</v>
      </c>
      <c r="AM63" s="51">
        <v>1.815825927410221E-6</v>
      </c>
      <c r="AN63" s="51">
        <v>8.6878410591370532</v>
      </c>
      <c r="AO63" s="51">
        <v>4.3984649850288022</v>
      </c>
      <c r="AP63" s="51">
        <v>0.15132494052855425</v>
      </c>
      <c r="AQ63" s="94">
        <v>76.092123110383667</v>
      </c>
      <c r="AR63" s="51">
        <v>3.8845745836591417</v>
      </c>
      <c r="AS63" s="51">
        <v>7.0668595156440484</v>
      </c>
      <c r="AT63" s="51">
        <v>0.82554336166211406</v>
      </c>
      <c r="AU63" s="51">
        <v>3.5484701235083027</v>
      </c>
      <c r="AV63" s="51">
        <v>0.72493554567825369</v>
      </c>
      <c r="AW63" s="51">
        <v>0.16028684063077209</v>
      </c>
      <c r="AX63" s="51">
        <v>0.68352678327343197</v>
      </c>
      <c r="AY63" s="51">
        <v>0.10583230740030354</v>
      </c>
      <c r="AZ63" s="51">
        <v>0.56099791178237002</v>
      </c>
      <c r="BA63" s="51">
        <v>0.10668639579833411</v>
      </c>
      <c r="BB63" s="51">
        <v>0.31094874682853341</v>
      </c>
      <c r="BC63" s="51">
        <v>4.3362258284311013E-2</v>
      </c>
      <c r="BD63" s="51">
        <v>0.31360755871301055</v>
      </c>
      <c r="BE63" s="51">
        <v>4.4180022862836073E-2</v>
      </c>
      <c r="BF63" s="51">
        <v>0.56712997173204138</v>
      </c>
      <c r="BG63" s="51">
        <v>7.7788809538148054E-2</v>
      </c>
      <c r="BH63" s="51">
        <v>0.32193690251412649</v>
      </c>
      <c r="BI63" s="51">
        <v>2.2864818165118268</v>
      </c>
      <c r="BJ63" s="51">
        <v>0.55515874919299291</v>
      </c>
      <c r="BK63" s="51">
        <v>0.96690585151646924</v>
      </c>
      <c r="BL63" s="51">
        <v>0.3787191155722418</v>
      </c>
    </row>
    <row r="64" spans="1:64" ht="18" customHeight="1" thickTop="1">
      <c r="A64" s="37" t="s">
        <v>344</v>
      </c>
      <c r="B64" s="37" t="s">
        <v>12</v>
      </c>
      <c r="C64" s="37" t="s">
        <v>149</v>
      </c>
      <c r="D64" s="37" t="s">
        <v>281</v>
      </c>
      <c r="E64" s="37" t="s">
        <v>150</v>
      </c>
      <c r="F64" s="37" t="s">
        <v>151</v>
      </c>
      <c r="G64" s="83"/>
      <c r="H64" s="39" t="s">
        <v>152</v>
      </c>
      <c r="I64" s="40">
        <v>13.740585447700937</v>
      </c>
      <c r="J64" s="41">
        <v>2.4212288979737093</v>
      </c>
      <c r="K64" s="41">
        <v>1.7789514808465932</v>
      </c>
      <c r="L64" s="40">
        <v>66.282988412453236</v>
      </c>
      <c r="M64" s="41">
        <v>0.56952908158295246</v>
      </c>
      <c r="N64" s="41">
        <v>0.92263150667492977</v>
      </c>
      <c r="O64" s="41">
        <v>1.7326270132589576</v>
      </c>
      <c r="P64" s="41">
        <v>8.5996484091283527</v>
      </c>
      <c r="Q64" s="41">
        <v>0.12572559231119937</v>
      </c>
      <c r="R64" s="41">
        <v>1.4597211733987758</v>
      </c>
      <c r="S64" s="41">
        <v>0.74003825970427417</v>
      </c>
      <c r="T64" s="42">
        <v>8.090678958650354E-3</v>
      </c>
      <c r="U64" s="96">
        <v>31.969647345070371</v>
      </c>
      <c r="V64" s="97">
        <v>126.25683948527646</v>
      </c>
      <c r="W64" s="96">
        <v>68.039702101043957</v>
      </c>
      <c r="X64" s="96">
        <v>12.254619643000566</v>
      </c>
      <c r="Y64" s="96">
        <v>55.496614610175008</v>
      </c>
      <c r="Z64" s="96">
        <v>19.56648197299517</v>
      </c>
      <c r="AA64" s="97">
        <v>10527.525089094865</v>
      </c>
      <c r="AB64" s="97">
        <v>272.48920129522537</v>
      </c>
      <c r="AC64" s="43">
        <v>3.7229866563498071</v>
      </c>
      <c r="AD64" s="96">
        <v>22.91753268377564</v>
      </c>
      <c r="AE64" s="43">
        <v>8.4665565676602661</v>
      </c>
      <c r="AF64" s="97">
        <v>523.2859187022683</v>
      </c>
      <c r="AG64" s="43">
        <v>5.2185702297231726</v>
      </c>
      <c r="AH64" s="96">
        <v>99.701342504380577</v>
      </c>
      <c r="AI64" s="43">
        <v>2.1966845412057507</v>
      </c>
      <c r="AJ64" s="96">
        <v>13.476336652728287</v>
      </c>
      <c r="AK64" s="43">
        <v>3.862478396631873</v>
      </c>
      <c r="AL64" s="43">
        <v>0.15222591886248577</v>
      </c>
      <c r="AM64" s="43">
        <v>9.401163154714398E-7</v>
      </c>
      <c r="AN64" s="96">
        <v>72.742757445537052</v>
      </c>
      <c r="AO64" s="43">
        <v>9.3364224883239988</v>
      </c>
      <c r="AP64" s="43">
        <v>0.13681487999491032</v>
      </c>
      <c r="AQ64" s="97">
        <v>851.46026099124572</v>
      </c>
      <c r="AR64" s="43">
        <v>7.4108751523805418</v>
      </c>
      <c r="AS64" s="43">
        <v>14.625741970461622</v>
      </c>
      <c r="AT64" s="43">
        <v>1.5483179526651591</v>
      </c>
      <c r="AU64" s="43">
        <v>6.163973177614019</v>
      </c>
      <c r="AV64" s="43">
        <v>1.1825018273891803</v>
      </c>
      <c r="AW64" s="43">
        <v>0.26256550608044665</v>
      </c>
      <c r="AX64" s="43">
        <v>1.0144033481165198</v>
      </c>
      <c r="AY64" s="43">
        <v>0.16223166958225937</v>
      </c>
      <c r="AZ64" s="43">
        <v>0.88523982305241045</v>
      </c>
      <c r="BA64" s="43">
        <v>0.17969797498051071</v>
      </c>
      <c r="BB64" s="43">
        <v>0.52776184439440532</v>
      </c>
      <c r="BC64" s="43">
        <v>7.5085684011882051E-2</v>
      </c>
      <c r="BD64" s="43">
        <v>0.55007647277000959</v>
      </c>
      <c r="BE64" s="43">
        <v>6.9320156470829536E-2</v>
      </c>
      <c r="BF64" s="43">
        <v>2.4947268774949087</v>
      </c>
      <c r="BG64" s="43">
        <v>0.1463341693438007</v>
      </c>
      <c r="BH64" s="43">
        <v>0.22155058868864644</v>
      </c>
      <c r="BI64" s="96">
        <v>25.087789122936023</v>
      </c>
      <c r="BJ64" s="43">
        <v>0.29816529596565811</v>
      </c>
      <c r="BK64" s="43">
        <v>1.550942356309873</v>
      </c>
      <c r="BL64" s="43">
        <v>1.2174267544947937</v>
      </c>
    </row>
    <row r="65" spans="1:64" ht="18" customHeight="1">
      <c r="A65" s="37" t="s">
        <v>344</v>
      </c>
      <c r="B65" s="37" t="s">
        <v>64</v>
      </c>
      <c r="C65" s="37" t="s">
        <v>236</v>
      </c>
      <c r="D65" s="37" t="s">
        <v>237</v>
      </c>
      <c r="E65" s="37" t="s">
        <v>162</v>
      </c>
      <c r="F65" s="37" t="s">
        <v>178</v>
      </c>
      <c r="G65" s="83"/>
      <c r="H65" s="39" t="s">
        <v>152</v>
      </c>
      <c r="I65" s="40">
        <v>11.877142747729055</v>
      </c>
      <c r="J65" s="41">
        <v>1.8807929948040578</v>
      </c>
      <c r="K65" s="41">
        <v>1.3725068196039889</v>
      </c>
      <c r="L65" s="40">
        <v>68.166434885662696</v>
      </c>
      <c r="M65" s="41">
        <v>0.51927130642952257</v>
      </c>
      <c r="N65" s="41">
        <v>0.88561444678205392</v>
      </c>
      <c r="O65" s="41">
        <v>3.4014282762041743</v>
      </c>
      <c r="P65" s="41">
        <v>9.238162853271227</v>
      </c>
      <c r="Q65" s="41">
        <v>9.8550350102285356E-2</v>
      </c>
      <c r="R65" s="41">
        <v>1.2756269883048983</v>
      </c>
      <c r="S65" s="41">
        <v>0.82340043336204793</v>
      </c>
      <c r="T65" s="42">
        <v>0.29835515685842307</v>
      </c>
      <c r="U65" s="96">
        <v>61.756015012756009</v>
      </c>
      <c r="V65" s="97">
        <v>114.58393296561412</v>
      </c>
      <c r="W65" s="96">
        <v>10.825881973145519</v>
      </c>
      <c r="X65" s="43">
        <v>9.6732617717690523</v>
      </c>
      <c r="Y65" s="43">
        <v>6.5274563806570196</v>
      </c>
      <c r="Z65" s="43">
        <v>8.1316750821003136</v>
      </c>
      <c r="AA65" s="96">
        <v>62.762051570241347</v>
      </c>
      <c r="AB65" s="96">
        <v>53.614677863220543</v>
      </c>
      <c r="AC65" s="43">
        <v>2.8737958630660323</v>
      </c>
      <c r="AD65" s="43">
        <v>1.9494243101783848</v>
      </c>
      <c r="AE65" s="96">
        <v>12.081888981233568</v>
      </c>
      <c r="AF65" s="97">
        <v>385.45247683613366</v>
      </c>
      <c r="AG65" s="43">
        <v>4.8502255433885182</v>
      </c>
      <c r="AH65" s="96">
        <v>97.148046412344542</v>
      </c>
      <c r="AI65" s="43">
        <v>1.8751749216393183</v>
      </c>
      <c r="AJ65" s="43">
        <v>1.9381045754296078</v>
      </c>
      <c r="AK65" s="43">
        <v>0.15275189577770698</v>
      </c>
      <c r="AL65" s="43">
        <v>8.231798371192757E-2</v>
      </c>
      <c r="AM65" s="43">
        <v>3.3780913896424571E-7</v>
      </c>
      <c r="AN65" s="96">
        <v>35.358338773231303</v>
      </c>
      <c r="AO65" s="43">
        <v>0.57516038875815734</v>
      </c>
      <c r="AP65" s="43">
        <v>0.21322315451098112</v>
      </c>
      <c r="AQ65" s="97">
        <v>195.97162626416096</v>
      </c>
      <c r="AR65" s="43">
        <v>7.097126502614242</v>
      </c>
      <c r="AS65" s="43">
        <v>13.661541430412026</v>
      </c>
      <c r="AT65" s="43">
        <v>1.5392645372944773</v>
      </c>
      <c r="AU65" s="43">
        <v>6.4562499055358673</v>
      </c>
      <c r="AV65" s="43">
        <v>1.2294389915848258</v>
      </c>
      <c r="AW65" s="43">
        <v>0.25126835695099198</v>
      </c>
      <c r="AX65" s="43">
        <v>1.1171623586910839</v>
      </c>
      <c r="AY65" s="43">
        <v>0.15192768098267342</v>
      </c>
      <c r="AZ65" s="43">
        <v>0.83903898170701297</v>
      </c>
      <c r="BA65" s="43">
        <v>0.17377487556191984</v>
      </c>
      <c r="BB65" s="43">
        <v>0.47519412421421786</v>
      </c>
      <c r="BC65" s="43">
        <v>6.3998173695108351E-2</v>
      </c>
      <c r="BD65" s="43">
        <v>0.48723153874274644</v>
      </c>
      <c r="BE65" s="43">
        <v>7.1956276683703538E-2</v>
      </c>
      <c r="BF65" s="43">
        <v>2.3848546544000526</v>
      </c>
      <c r="BG65" s="43">
        <v>0.12094125171146142</v>
      </c>
      <c r="BH65" s="43">
        <v>9.0185830998694691E-2</v>
      </c>
      <c r="BI65" s="44"/>
      <c r="BJ65" s="43">
        <v>3.4658001174248852E-2</v>
      </c>
      <c r="BK65" s="43">
        <v>1.4728730370429381</v>
      </c>
      <c r="BL65" s="43">
        <v>0.71337883168083616</v>
      </c>
    </row>
    <row r="66" spans="1:64" ht="18" customHeight="1" thickBot="1">
      <c r="A66" s="46" t="s">
        <v>344</v>
      </c>
      <c r="B66" s="46" t="s">
        <v>47</v>
      </c>
      <c r="C66" s="46" t="s">
        <v>206</v>
      </c>
      <c r="D66" s="46" t="s">
        <v>120</v>
      </c>
      <c r="E66" s="46" t="s">
        <v>162</v>
      </c>
      <c r="F66" s="46" t="s">
        <v>178</v>
      </c>
      <c r="G66" s="84"/>
      <c r="H66" s="47" t="s">
        <v>152</v>
      </c>
      <c r="I66" s="48">
        <v>15.490139556234386</v>
      </c>
      <c r="J66" s="49">
        <v>2.2773013819877486</v>
      </c>
      <c r="K66" s="49">
        <v>1.3052853969947911</v>
      </c>
      <c r="L66" s="48">
        <v>64.882193283423888</v>
      </c>
      <c r="M66" s="49">
        <v>0.41936676083358027</v>
      </c>
      <c r="N66" s="49">
        <v>0.64452680849843991</v>
      </c>
      <c r="O66" s="49">
        <v>2.6190038550899555</v>
      </c>
      <c r="P66" s="48">
        <v>10.040916101767655</v>
      </c>
      <c r="Q66" s="49">
        <v>0.10107520918501287</v>
      </c>
      <c r="R66" s="49">
        <v>1.2240449562309046</v>
      </c>
      <c r="S66" s="49">
        <v>0.72873626979214412</v>
      </c>
      <c r="T66" s="50">
        <v>3.660024888533514E-2</v>
      </c>
      <c r="U66" s="94">
        <v>61.82298270315713</v>
      </c>
      <c r="V66" s="94">
        <v>97.299886551192813</v>
      </c>
      <c r="W66" s="51">
        <v>9.1507955848340732</v>
      </c>
      <c r="X66" s="51">
        <v>8.2952903905887307</v>
      </c>
      <c r="Y66" s="51">
        <v>5.9855488060194419</v>
      </c>
      <c r="Z66" s="51">
        <v>8.8129082399654326</v>
      </c>
      <c r="AA66" s="95">
        <v>457.72850932930203</v>
      </c>
      <c r="AB66" s="94">
        <v>40.882754303906722</v>
      </c>
      <c r="AC66" s="51">
        <v>2.9131264250626789</v>
      </c>
      <c r="AD66" s="51">
        <v>1.9467282100182512</v>
      </c>
      <c r="AE66" s="51">
        <v>8.5224138575524613</v>
      </c>
      <c r="AF66" s="95">
        <v>414.6376933283201</v>
      </c>
      <c r="AG66" s="51">
        <v>5.7746073014341626</v>
      </c>
      <c r="AH66" s="94">
        <v>98.763134350741353</v>
      </c>
      <c r="AI66" s="51">
        <v>1.7641645154864429</v>
      </c>
      <c r="AJ66" s="51">
        <v>2.053434338597028</v>
      </c>
      <c r="AK66" s="51">
        <v>0.33305743632388601</v>
      </c>
      <c r="AL66" s="51">
        <v>0.2622632065763576</v>
      </c>
      <c r="AM66" s="51">
        <v>0</v>
      </c>
      <c r="AN66" s="94">
        <v>13.80063177113124</v>
      </c>
      <c r="AO66" s="51">
        <v>0.35622914168460007</v>
      </c>
      <c r="AP66" s="51">
        <v>0.13966875502972817</v>
      </c>
      <c r="AQ66" s="95">
        <v>423.64175403479675</v>
      </c>
      <c r="AR66" s="51">
        <v>7.6008898288051459</v>
      </c>
      <c r="AS66" s="51">
        <v>13.425330125021501</v>
      </c>
      <c r="AT66" s="51">
        <v>1.6829397651921885</v>
      </c>
      <c r="AU66" s="51">
        <v>7.0477159948983079</v>
      </c>
      <c r="AV66" s="51">
        <v>1.2437324504886187</v>
      </c>
      <c r="AW66" s="51">
        <v>0.28771024951504848</v>
      </c>
      <c r="AX66" s="51">
        <v>1.2088571689766596</v>
      </c>
      <c r="AY66" s="51">
        <v>0.17737669758084393</v>
      </c>
      <c r="AZ66" s="51">
        <v>1.0075116221354685</v>
      </c>
      <c r="BA66" s="51">
        <v>0.20400327447355013</v>
      </c>
      <c r="BB66" s="51">
        <v>0.58230512525813261</v>
      </c>
      <c r="BC66" s="51">
        <v>7.6757106922670085E-2</v>
      </c>
      <c r="BD66" s="51">
        <v>0.58519048768664128</v>
      </c>
      <c r="BE66" s="51">
        <v>8.5073392180564547E-2</v>
      </c>
      <c r="BF66" s="51">
        <v>2.3912337096699789</v>
      </c>
      <c r="BG66" s="51">
        <v>0.12598492999223498</v>
      </c>
      <c r="BH66" s="51">
        <v>0.108674670427978</v>
      </c>
      <c r="BI66" s="64"/>
      <c r="BJ66" s="51">
        <v>0.15689180500580993</v>
      </c>
      <c r="BK66" s="51">
        <v>1.4664677971326354</v>
      </c>
      <c r="BL66" s="51">
        <v>0.68636485918645618</v>
      </c>
    </row>
    <row r="67" spans="1:64" ht="18" customHeight="1" thickTop="1" thickBot="1">
      <c r="A67" s="46" t="s">
        <v>241</v>
      </c>
      <c r="B67" s="46" t="s">
        <v>18</v>
      </c>
      <c r="C67" s="46" t="s">
        <v>166</v>
      </c>
      <c r="D67" s="46" t="s">
        <v>167</v>
      </c>
      <c r="E67" s="46" t="s">
        <v>156</v>
      </c>
      <c r="F67" s="46" t="s">
        <v>168</v>
      </c>
      <c r="G67" s="84"/>
      <c r="H67" s="47" t="s">
        <v>169</v>
      </c>
      <c r="I67" s="48">
        <v>16.225192450677149</v>
      </c>
      <c r="J67" s="49">
        <v>2.0023031885180553</v>
      </c>
      <c r="K67" s="49">
        <v>2.8900421336296143</v>
      </c>
      <c r="L67" s="48">
        <v>67.575174743835049</v>
      </c>
      <c r="M67" s="49">
        <v>0.20484449584775352</v>
      </c>
      <c r="N67" s="49">
        <v>1.0672526092114636</v>
      </c>
      <c r="O67" s="49">
        <v>1.2361151274757258</v>
      </c>
      <c r="P67" s="49">
        <v>6.7613492744076336</v>
      </c>
      <c r="Q67" s="49">
        <v>0.25796704036439605</v>
      </c>
      <c r="R67" s="49">
        <v>0.36524836564142887</v>
      </c>
      <c r="S67" s="49">
        <v>1.1945897717673031</v>
      </c>
      <c r="T67" s="50">
        <v>2.9244287554301356E-2</v>
      </c>
      <c r="U67" s="51">
        <v>6.3215640726516451</v>
      </c>
      <c r="V67" s="95">
        <v>204.18803775347035</v>
      </c>
      <c r="W67" s="94">
        <v>20.020844707853009</v>
      </c>
      <c r="X67" s="94">
        <v>21.251695915676365</v>
      </c>
      <c r="Y67" s="51">
        <v>7.0093056781153482</v>
      </c>
      <c r="Z67" s="94">
        <v>10.119686665206039</v>
      </c>
      <c r="AA67" s="94">
        <v>61.707323630810713</v>
      </c>
      <c r="AB67" s="94">
        <v>45.479159127098384</v>
      </c>
      <c r="AC67" s="51">
        <v>4.4336761661916801</v>
      </c>
      <c r="AD67" s="51">
        <v>2.4181658438093412</v>
      </c>
      <c r="AE67" s="51">
        <v>8.5398823911720054</v>
      </c>
      <c r="AF67" s="95">
        <v>353.92959572957847</v>
      </c>
      <c r="AG67" s="51">
        <v>7.6656436436458115</v>
      </c>
      <c r="AH67" s="95">
        <v>146.76404434913366</v>
      </c>
      <c r="AI67" s="51">
        <v>4.09524442637254</v>
      </c>
      <c r="AJ67" s="51">
        <v>1.5158099533549108</v>
      </c>
      <c r="AK67" s="51">
        <v>0.3143000560683662</v>
      </c>
      <c r="AL67" s="51">
        <v>0.11066203114592843</v>
      </c>
      <c r="AM67" s="51">
        <v>9.398074526921082E-7</v>
      </c>
      <c r="AN67" s="94">
        <v>23.412155375409462</v>
      </c>
      <c r="AO67" s="94">
        <v>51.185988435861901</v>
      </c>
      <c r="AP67" s="51">
        <v>9.7785803322570169E-2</v>
      </c>
      <c r="AQ67" s="95">
        <v>187.70311580422023</v>
      </c>
      <c r="AR67" s="51">
        <v>9.0907738466672807</v>
      </c>
      <c r="AS67" s="51">
        <v>17.229031788970875</v>
      </c>
      <c r="AT67" s="51">
        <v>2.0060887395096771</v>
      </c>
      <c r="AU67" s="51">
        <v>8.3049141371988178</v>
      </c>
      <c r="AV67" s="51">
        <v>1.6837630110137405</v>
      </c>
      <c r="AW67" s="51">
        <v>0.38704531437788997</v>
      </c>
      <c r="AX67" s="51">
        <v>1.3876535535243018</v>
      </c>
      <c r="AY67" s="51">
        <v>0.23122034078281858</v>
      </c>
      <c r="AZ67" s="51">
        <v>1.3765298258654395</v>
      </c>
      <c r="BA67" s="51">
        <v>0.26600589406591002</v>
      </c>
      <c r="BB67" s="51">
        <v>0.7483550526276479</v>
      </c>
      <c r="BC67" s="51">
        <v>0.11308333312643286</v>
      </c>
      <c r="BD67" s="51">
        <v>0.83193670680095655</v>
      </c>
      <c r="BE67" s="51">
        <v>0.12798635167768996</v>
      </c>
      <c r="BF67" s="51">
        <v>3.5841314524473487</v>
      </c>
      <c r="BG67" s="51">
        <v>0.24253884894164798</v>
      </c>
      <c r="BH67" s="51">
        <v>0.15809397515093943</v>
      </c>
      <c r="BI67" s="51">
        <v>9.6965443856009952E-3</v>
      </c>
      <c r="BJ67" s="51">
        <v>5.5715224090994962E-2</v>
      </c>
      <c r="BK67" s="51">
        <v>2.0105453149663952</v>
      </c>
      <c r="BL67" s="51">
        <v>1.2105234300718288</v>
      </c>
    </row>
    <row r="68" spans="1:64" ht="18" customHeight="1" thickTop="1" thickBot="1">
      <c r="A68" s="55" t="s">
        <v>320</v>
      </c>
      <c r="B68" s="55" t="s">
        <v>1</v>
      </c>
      <c r="C68" s="55" t="s">
        <v>123</v>
      </c>
      <c r="D68" s="55" t="s">
        <v>120</v>
      </c>
      <c r="E68" s="55" t="s">
        <v>124</v>
      </c>
      <c r="F68" s="55" t="s">
        <v>125</v>
      </c>
      <c r="G68" s="85"/>
      <c r="H68" s="56" t="s">
        <v>126</v>
      </c>
      <c r="I68" s="58">
        <v>15.101747364327878</v>
      </c>
      <c r="J68" s="57">
        <v>3.584742118294447</v>
      </c>
      <c r="K68" s="57">
        <v>2.8197641921617622</v>
      </c>
      <c r="L68" s="58">
        <v>60.013183463596206</v>
      </c>
      <c r="M68" s="57">
        <v>0.34402128035610779</v>
      </c>
      <c r="N68" s="57">
        <v>0.8326736057818156</v>
      </c>
      <c r="O68" s="57">
        <v>6.6987982829379664</v>
      </c>
      <c r="P68" s="57">
        <v>8.9035932169573346</v>
      </c>
      <c r="Q68" s="57">
        <v>0.14130899912340239</v>
      </c>
      <c r="R68" s="57">
        <v>0.62601863933892921</v>
      </c>
      <c r="S68" s="57">
        <v>0.72012307067312475</v>
      </c>
      <c r="T68" s="63">
        <v>3.2341078438914688E-3</v>
      </c>
      <c r="U68" s="99">
        <v>44.678409775413897</v>
      </c>
      <c r="V68" s="99">
        <v>73.515613726724197</v>
      </c>
      <c r="W68" s="99">
        <v>17.509692258302795</v>
      </c>
      <c r="X68" s="59">
        <v>7.8862097174724841</v>
      </c>
      <c r="Y68" s="99">
        <v>12.69234617933939</v>
      </c>
      <c r="Z68" s="99">
        <v>13.970770652829549</v>
      </c>
      <c r="AA68" s="99">
        <v>25.015184998135432</v>
      </c>
      <c r="AB68" s="99">
        <v>32.559451254805893</v>
      </c>
      <c r="AC68" s="59">
        <v>4.0213754790724439</v>
      </c>
      <c r="AD68" s="59">
        <v>4.3220147625677177</v>
      </c>
      <c r="AE68" s="99">
        <v>46.793102588595609</v>
      </c>
      <c r="AF68" s="100">
        <v>632.21488457234625</v>
      </c>
      <c r="AG68" s="59">
        <v>5.1586920027940133</v>
      </c>
      <c r="AH68" s="99">
        <v>70.409425997756202</v>
      </c>
      <c r="AI68" s="59">
        <v>2.1737602065761061</v>
      </c>
      <c r="AJ68" s="59">
        <v>1.4418575730489045</v>
      </c>
      <c r="AK68" s="59">
        <v>0.11558873209155861</v>
      </c>
      <c r="AL68" s="59">
        <v>8.1782673755413024E-2</v>
      </c>
      <c r="AM68" s="59">
        <v>7.9828255496437197E-7</v>
      </c>
      <c r="AN68" s="59">
        <v>1.4861303868738442</v>
      </c>
      <c r="AO68" s="59">
        <v>0.33955659384776077</v>
      </c>
      <c r="AP68" s="59">
        <v>0.66529588233825476</v>
      </c>
      <c r="AQ68" s="100">
        <v>583.99912959178664</v>
      </c>
      <c r="AR68" s="59">
        <v>9.021422437402622</v>
      </c>
      <c r="AS68" s="59">
        <v>16.651156185371892</v>
      </c>
      <c r="AT68" s="59">
        <v>1.9168442350604977</v>
      </c>
      <c r="AU68" s="59">
        <v>7.7333747376289983</v>
      </c>
      <c r="AV68" s="59">
        <v>1.5802414135907779</v>
      </c>
      <c r="AW68" s="59">
        <v>0.29540603945600863</v>
      </c>
      <c r="AX68" s="59">
        <v>1.3078168577547589</v>
      </c>
      <c r="AY68" s="59">
        <v>0.17469272851626266</v>
      </c>
      <c r="AZ68" s="59">
        <v>0.91908817848758828</v>
      </c>
      <c r="BA68" s="59">
        <v>0.18893224070585493</v>
      </c>
      <c r="BB68" s="59">
        <v>0.49164973527527689</v>
      </c>
      <c r="BC68" s="59">
        <v>7.1721158146192385E-2</v>
      </c>
      <c r="BD68" s="59">
        <v>0.50809880555139286</v>
      </c>
      <c r="BE68" s="59">
        <v>7.4058338623313125E-2</v>
      </c>
      <c r="BF68" s="59">
        <v>1.8145164269239826</v>
      </c>
      <c r="BG68" s="59">
        <v>0.17420236642074563</v>
      </c>
      <c r="BH68" s="59">
        <v>0.32382257026473399</v>
      </c>
      <c r="BI68" s="59">
        <v>1.2061294838978387E-3</v>
      </c>
      <c r="BJ68" s="59">
        <v>7.6051247502353592E-2</v>
      </c>
      <c r="BK68" s="59">
        <v>2.7995717748406417</v>
      </c>
      <c r="BL68" s="59">
        <v>0.76490584031734243</v>
      </c>
    </row>
    <row r="69" spans="1:64" ht="18" customHeight="1" thickTop="1" thickBot="1">
      <c r="A69" s="55" t="s">
        <v>240</v>
      </c>
      <c r="B69" s="55" t="s">
        <v>8</v>
      </c>
      <c r="C69" s="55" t="s">
        <v>141</v>
      </c>
      <c r="D69" s="55" t="s">
        <v>120</v>
      </c>
      <c r="E69" s="55" t="s">
        <v>127</v>
      </c>
      <c r="F69" s="55" t="s">
        <v>242</v>
      </c>
      <c r="G69" s="85"/>
      <c r="H69" s="56" t="s">
        <v>142</v>
      </c>
      <c r="I69" s="58">
        <v>13.324757517694016</v>
      </c>
      <c r="J69" s="57">
        <v>2.7891777667100066</v>
      </c>
      <c r="K69" s="57">
        <v>0.26811456665356587</v>
      </c>
      <c r="L69" s="58">
        <v>71.879244536738156</v>
      </c>
      <c r="M69" s="57">
        <v>1.4586040711774549E-2</v>
      </c>
      <c r="N69" s="57">
        <v>0.10112788774020716</v>
      </c>
      <c r="O69" s="57">
        <v>4.3371063796429826E-2</v>
      </c>
      <c r="P69" s="58">
        <v>11.207361366960319</v>
      </c>
      <c r="Q69" s="57">
        <v>0.15914447581523047</v>
      </c>
      <c r="R69" s="57">
        <v>4.6210982387743888E-3</v>
      </c>
      <c r="S69" s="57">
        <v>0.10509829977311601</v>
      </c>
      <c r="T69" s="63">
        <v>1.1534578167269915E-3</v>
      </c>
      <c r="U69" s="59">
        <v>2.7770343745102157</v>
      </c>
      <c r="V69" s="99">
        <v>13.703526108415231</v>
      </c>
      <c r="W69" s="59">
        <v>3.4940870507373787</v>
      </c>
      <c r="X69" s="59">
        <v>2.4036926576841084</v>
      </c>
      <c r="Y69" s="59">
        <v>4.0444907808420388E-2</v>
      </c>
      <c r="Z69" s="59">
        <v>0.64228919217357994</v>
      </c>
      <c r="AA69" s="59">
        <v>2.1562251599187587</v>
      </c>
      <c r="AB69" s="99">
        <v>12.395978535933228</v>
      </c>
      <c r="AC69" s="59">
        <v>1.1320790819893838</v>
      </c>
      <c r="AD69" s="100">
        <v>242.8130585248671</v>
      </c>
      <c r="AE69" s="59">
        <v>1.1431072039164392</v>
      </c>
      <c r="AF69" s="100">
        <v>136.11943277260937</v>
      </c>
      <c r="AG69" s="59">
        <v>4.0350046867798692</v>
      </c>
      <c r="AH69" s="100">
        <v>297.69206970701629</v>
      </c>
      <c r="AI69" s="59">
        <v>2.3964405380732439</v>
      </c>
      <c r="AJ69" s="59">
        <v>6.744283167512953E-2</v>
      </c>
      <c r="AK69" s="59">
        <v>0.28715134770279743</v>
      </c>
      <c r="AL69" s="59">
        <v>5.6933019272404385E-2</v>
      </c>
      <c r="AM69" s="59">
        <v>0</v>
      </c>
      <c r="AN69" s="59">
        <v>0.42400769671400107</v>
      </c>
      <c r="AO69" s="59">
        <v>0.81232298719134499</v>
      </c>
      <c r="AP69" s="59">
        <v>4.6697370671064345E-2</v>
      </c>
      <c r="AQ69" s="99">
        <v>11.640495947248478</v>
      </c>
      <c r="AR69" s="59">
        <v>4.1878594688322526</v>
      </c>
      <c r="AS69" s="59">
        <v>7.6759979758991657</v>
      </c>
      <c r="AT69" s="59">
        <v>0.78299337639599087</v>
      </c>
      <c r="AU69" s="59">
        <v>3.0585674956403266</v>
      </c>
      <c r="AV69" s="59">
        <v>0.63015435476945403</v>
      </c>
      <c r="AW69" s="59">
        <v>0.10083077389595567</v>
      </c>
      <c r="AX69" s="59">
        <v>0.50409736958369888</v>
      </c>
      <c r="AY69" s="59">
        <v>9.1550450574008138E-2</v>
      </c>
      <c r="AZ69" s="59">
        <v>0.60369785319955527</v>
      </c>
      <c r="BA69" s="59">
        <v>0.12975808912542544</v>
      </c>
      <c r="BB69" s="59">
        <v>0.41390909111399965</v>
      </c>
      <c r="BC69" s="59">
        <v>6.1788351104612345E-2</v>
      </c>
      <c r="BD69" s="59">
        <v>0.55499340569632638</v>
      </c>
      <c r="BE69" s="59">
        <v>8.9160856744238126E-2</v>
      </c>
      <c r="BF69" s="59">
        <v>7.282183347288794</v>
      </c>
      <c r="BG69" s="59">
        <v>0.18823017526455457</v>
      </c>
      <c r="BH69" s="59">
        <v>0.18448787518375021</v>
      </c>
      <c r="BI69" s="59">
        <v>2.4230559673569735E-3</v>
      </c>
      <c r="BJ69" s="59">
        <v>1.3195784304788724E-2</v>
      </c>
      <c r="BK69" s="59">
        <v>1.4038973823814827</v>
      </c>
      <c r="BL69" s="59">
        <v>0.86579164750445992</v>
      </c>
    </row>
    <row r="70" spans="1:64" ht="15" thickTop="1"/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34F6A-2A9E-4C33-978B-C0BA0BACEAED}">
  <dimension ref="A1:AU36"/>
  <sheetViews>
    <sheetView zoomScale="80" zoomScaleNormal="80" workbookViewId="0">
      <selection activeCell="U12" sqref="U12"/>
    </sheetView>
  </sheetViews>
  <sheetFormatPr baseColWidth="10" defaultRowHeight="16"/>
  <cols>
    <col min="1" max="1" width="35.6640625" customWidth="1"/>
    <col min="19" max="19" width="11.33203125" bestFit="1" customWidth="1"/>
  </cols>
  <sheetData>
    <row r="1" spans="1:23" ht="18">
      <c r="A1" s="13" t="s">
        <v>295</v>
      </c>
      <c r="B1" s="14"/>
      <c r="C1" s="13"/>
      <c r="D1" s="13"/>
      <c r="E1" s="14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</row>
    <row r="2" spans="1:23" ht="18">
      <c r="A2" s="13"/>
      <c r="B2" s="14"/>
      <c r="C2" s="13"/>
      <c r="D2" s="13"/>
      <c r="E2" s="14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</row>
    <row r="3" spans="1:23" ht="19" thickBot="1">
      <c r="A3" s="17"/>
      <c r="B3" s="18" t="s">
        <v>287</v>
      </c>
      <c r="C3" s="19" t="s">
        <v>282</v>
      </c>
      <c r="D3" s="19" t="s">
        <v>288</v>
      </c>
      <c r="E3" s="18" t="s">
        <v>289</v>
      </c>
      <c r="F3" s="19" t="s">
        <v>290</v>
      </c>
      <c r="G3" s="19" t="s">
        <v>65</v>
      </c>
      <c r="H3" s="19" t="s">
        <v>291</v>
      </c>
      <c r="I3" s="19" t="s">
        <v>283</v>
      </c>
      <c r="J3" s="19" t="s">
        <v>292</v>
      </c>
      <c r="K3" s="19" t="s">
        <v>284</v>
      </c>
      <c r="L3" s="20" t="s">
        <v>293</v>
      </c>
      <c r="M3" s="17" t="s">
        <v>296</v>
      </c>
      <c r="N3" s="17" t="s">
        <v>297</v>
      </c>
      <c r="O3" s="19" t="s">
        <v>298</v>
      </c>
      <c r="P3" s="17" t="s">
        <v>299</v>
      </c>
      <c r="Q3" s="19" t="s">
        <v>300</v>
      </c>
      <c r="R3" s="19" t="s">
        <v>301</v>
      </c>
      <c r="S3" s="19" t="s">
        <v>302</v>
      </c>
      <c r="T3" s="17" t="s">
        <v>303</v>
      </c>
      <c r="U3" s="17" t="s">
        <v>285</v>
      </c>
    </row>
    <row r="4" spans="1:23" ht="17" thickTop="1">
      <c r="A4" s="4" t="s">
        <v>315</v>
      </c>
      <c r="B4" s="30">
        <v>13.8642928926892</v>
      </c>
      <c r="C4" s="31">
        <v>2.4933150280215401</v>
      </c>
      <c r="D4" s="31">
        <v>0.94194953472773602</v>
      </c>
      <c r="E4" s="30">
        <v>66.899597367528997</v>
      </c>
      <c r="F4" s="31">
        <v>0.108373916165037</v>
      </c>
      <c r="G4" s="31">
        <v>0.14732196375567999</v>
      </c>
      <c r="H4" s="31">
        <v>2.8268800041042601</v>
      </c>
      <c r="I4" s="31">
        <v>5.7008837605733502</v>
      </c>
      <c r="J4" s="31">
        <v>0.81558282751563205</v>
      </c>
      <c r="K4" s="27">
        <v>1.02149534679675</v>
      </c>
      <c r="L4" s="27">
        <v>1.1126321432290101</v>
      </c>
      <c r="M4" s="27">
        <v>0.16584492766468201</v>
      </c>
      <c r="N4" s="27">
        <v>1.16388935507783</v>
      </c>
      <c r="O4" s="27">
        <v>9.3188472543737598E-3</v>
      </c>
      <c r="P4" s="27">
        <v>0.104000802960419</v>
      </c>
      <c r="Q4" s="27">
        <v>5.1392509831764297E-3</v>
      </c>
      <c r="R4" s="27">
        <v>0.167937463281879</v>
      </c>
      <c r="S4" s="32">
        <v>1.61486902236103</v>
      </c>
      <c r="T4" s="27">
        <v>0.46802516612575501</v>
      </c>
      <c r="U4" s="29">
        <v>6.0699931141009002E-2</v>
      </c>
    </row>
    <row r="5" spans="1:23">
      <c r="A5" s="4" t="s">
        <v>304</v>
      </c>
      <c r="B5" s="26">
        <v>9.8100000000000007E-2</v>
      </c>
      <c r="C5" s="27">
        <v>4.4200000000000003E-2</v>
      </c>
      <c r="D5" s="27">
        <v>1.4999999999999999E-2</v>
      </c>
      <c r="E5" s="26">
        <v>0.2104</v>
      </c>
      <c r="F5" s="27">
        <v>4.3359621873675603E-3</v>
      </c>
      <c r="G5" s="27">
        <v>6.6E-3</v>
      </c>
      <c r="H5" s="27">
        <v>1.43E-2</v>
      </c>
      <c r="I5" s="27">
        <v>4.6100000000000002E-2</v>
      </c>
      <c r="J5" s="27">
        <v>3.8999999999999998E-3</v>
      </c>
      <c r="K5" s="27">
        <v>1.8599999999999998E-2</v>
      </c>
      <c r="L5" s="33">
        <v>2.2599999999999999E-2</v>
      </c>
      <c r="M5" s="27">
        <v>1.7801042067281999E-3</v>
      </c>
      <c r="N5" s="27">
        <v>1.5900000000000001E-2</v>
      </c>
      <c r="O5" s="27">
        <v>8.4925605367757093E-5</v>
      </c>
      <c r="P5" s="27">
        <v>7.4833146077268604E-4</v>
      </c>
      <c r="Q5" s="27">
        <v>6.8941586202563693E-5</v>
      </c>
      <c r="R5" s="27">
        <v>1.21146745712836E-3</v>
      </c>
      <c r="S5" s="27">
        <v>1.2200000000000001E-2</v>
      </c>
      <c r="T5" s="27">
        <v>4.7999999999999996E-3</v>
      </c>
      <c r="U5" s="10">
        <v>8.9999999999999998E-4</v>
      </c>
    </row>
    <row r="6" spans="1:23">
      <c r="A6" s="4" t="s">
        <v>305</v>
      </c>
      <c r="B6" s="8">
        <v>14.3</v>
      </c>
      <c r="C6" s="4">
        <v>2.66</v>
      </c>
      <c r="D6" s="4">
        <v>1</v>
      </c>
      <c r="E6" s="8">
        <v>66.56</v>
      </c>
      <c r="F6" s="4">
        <v>0.13</v>
      </c>
      <c r="G6" s="4">
        <v>0.1</v>
      </c>
      <c r="H6" s="4">
        <v>2.87</v>
      </c>
      <c r="I6" s="4">
        <v>5.03</v>
      </c>
      <c r="J6" s="4">
        <v>0.79</v>
      </c>
      <c r="K6" s="4">
        <v>1</v>
      </c>
      <c r="L6" s="4">
        <v>1.0900000000000001</v>
      </c>
      <c r="M6" s="4">
        <v>0.17</v>
      </c>
      <c r="N6" s="4">
        <v>1.17</v>
      </c>
      <c r="O6" s="4">
        <v>0.01</v>
      </c>
      <c r="P6" s="4">
        <v>0.1</v>
      </c>
      <c r="Q6" s="4">
        <v>5.0000000000000001E-3</v>
      </c>
      <c r="R6" s="4">
        <v>0.19</v>
      </c>
      <c r="S6" s="4">
        <v>1.5769057311807018</v>
      </c>
      <c r="T6" s="5">
        <v>0.46</v>
      </c>
      <c r="U6" s="11">
        <v>7.2999999999999995E-2</v>
      </c>
    </row>
    <row r="7" spans="1:23" s="1" customFormat="1" ht="17" thickBot="1">
      <c r="A7" s="6" t="s">
        <v>306</v>
      </c>
      <c r="B7" s="9">
        <f>ABS(100/B6*(B6-B4))</f>
        <v>3.0469028483272793</v>
      </c>
      <c r="C7" s="6">
        <f t="shared" ref="C7:U7" si="0">ABS(100/C6*(C6-C4))</f>
        <v>6.2663523300172921</v>
      </c>
      <c r="D7" s="6">
        <f t="shared" si="0"/>
        <v>5.8050465272263985</v>
      </c>
      <c r="E7" s="9">
        <f>ABS(100/E6*(E6-E4))</f>
        <v>0.51021239111928351</v>
      </c>
      <c r="F7" s="76">
        <f t="shared" si="0"/>
        <v>16.635449103817695</v>
      </c>
      <c r="G7" s="6">
        <f t="shared" si="0"/>
        <v>47.321963755679988</v>
      </c>
      <c r="H7" s="6">
        <f t="shared" si="0"/>
        <v>1.5024388813846692</v>
      </c>
      <c r="I7" s="6">
        <f t="shared" si="0"/>
        <v>13.337649315573557</v>
      </c>
      <c r="J7" s="6">
        <f t="shared" si="0"/>
        <v>3.2383325969154444</v>
      </c>
      <c r="K7" s="6">
        <f t="shared" si="0"/>
        <v>2.1495346796750026</v>
      </c>
      <c r="L7" s="73">
        <f t="shared" si="0"/>
        <v>2.0763434155055016</v>
      </c>
      <c r="M7" s="73">
        <f>ABS(100/M6*(M6-M4))</f>
        <v>2.4441601972458855</v>
      </c>
      <c r="N7" s="6">
        <f t="shared" si="0"/>
        <v>0.5222773437752094</v>
      </c>
      <c r="O7" s="73">
        <f t="shared" si="0"/>
        <v>6.8115274562624037</v>
      </c>
      <c r="P7" s="6">
        <f t="shared" si="0"/>
        <v>4.0008029604189925</v>
      </c>
      <c r="Q7" s="73">
        <f t="shared" si="0"/>
        <v>2.7850196635285931</v>
      </c>
      <c r="R7" s="73">
        <f>ABS(100/R6*(R6-R4))</f>
        <v>11.611861430589999</v>
      </c>
      <c r="S7" s="6">
        <f t="shared" si="0"/>
        <v>2.4074547025650928</v>
      </c>
      <c r="T7" s="6">
        <f t="shared" si="0"/>
        <v>1.7446013316858673</v>
      </c>
      <c r="U7" s="6">
        <f t="shared" si="0"/>
        <v>16.849409395878077</v>
      </c>
    </row>
    <row r="8" spans="1:23" ht="17" thickTop="1">
      <c r="A8" s="4" t="s">
        <v>316</v>
      </c>
      <c r="B8" s="26">
        <v>16.7107553051199</v>
      </c>
      <c r="C8" s="27">
        <v>1.0413226578475601</v>
      </c>
      <c r="D8" s="27">
        <v>4.4098838305766703</v>
      </c>
      <c r="E8" s="26">
        <v>62.331863405019099</v>
      </c>
      <c r="F8" s="27">
        <v>0.83004603580066005</v>
      </c>
      <c r="G8" s="27">
        <v>0.204289229493476</v>
      </c>
      <c r="H8" s="27">
        <v>1.00677416545753</v>
      </c>
      <c r="I8" s="27">
        <v>8.6116071004733197</v>
      </c>
      <c r="J8" s="27">
        <v>0.100669008315675</v>
      </c>
      <c r="K8" s="27">
        <v>0.245151601312418</v>
      </c>
      <c r="L8" s="27">
        <v>0.34213107489542599</v>
      </c>
      <c r="M8" s="27">
        <v>4.5280512462479598E-2</v>
      </c>
      <c r="N8" s="27">
        <v>2.7137310637222898</v>
      </c>
      <c r="O8" s="27">
        <v>1.23678977933604E-3</v>
      </c>
      <c r="P8" s="27">
        <v>1.7323306673925301E-2</v>
      </c>
      <c r="Q8" s="27">
        <v>2.2183855316375199E-2</v>
      </c>
      <c r="R8" s="28">
        <v>2.30995152668888E-2</v>
      </c>
      <c r="S8" s="28">
        <v>0.43164421569303402</v>
      </c>
      <c r="T8" s="27">
        <v>7.4269361100136794E-2</v>
      </c>
      <c r="U8" s="29">
        <v>0.41821534577969999</v>
      </c>
    </row>
    <row r="9" spans="1:23">
      <c r="A9" s="4" t="s">
        <v>304</v>
      </c>
      <c r="B9" s="8">
        <v>0.10580000000000001</v>
      </c>
      <c r="C9" s="4">
        <v>1.9E-2</v>
      </c>
      <c r="D9" s="4">
        <v>5.7000000000000002E-2</v>
      </c>
      <c r="E9" s="8">
        <v>0.2218</v>
      </c>
      <c r="F9" s="4">
        <v>5.44686370071006E-3</v>
      </c>
      <c r="G9" s="4">
        <v>2.0199999999999999E-2</v>
      </c>
      <c r="H9" s="4">
        <v>8.8000000000000005E-3</v>
      </c>
      <c r="I9" s="4">
        <v>4.48E-2</v>
      </c>
      <c r="J9" s="4">
        <v>6.9999999999999999E-4</v>
      </c>
      <c r="K9" s="4">
        <v>3.0999999999999999E-3</v>
      </c>
      <c r="L9" s="4">
        <v>3.3E-3</v>
      </c>
      <c r="M9" s="4">
        <v>6.9999999999999999E-4</v>
      </c>
      <c r="N9" s="4">
        <v>3.0800000000000001E-2</v>
      </c>
      <c r="O9" s="4">
        <v>0</v>
      </c>
      <c r="P9" s="4">
        <v>1E-4</v>
      </c>
      <c r="Q9" s="4">
        <v>2.0000000000000001E-4</v>
      </c>
      <c r="R9" s="4">
        <v>1E-4</v>
      </c>
      <c r="S9" s="4">
        <v>4.7999999999999996E-3</v>
      </c>
      <c r="T9" s="4">
        <v>6.9999999999999999E-4</v>
      </c>
      <c r="U9" s="10">
        <v>3.2000000000000002E-3</v>
      </c>
    </row>
    <row r="10" spans="1:23">
      <c r="A10" s="4" t="s">
        <v>305</v>
      </c>
      <c r="B10" s="8">
        <v>17</v>
      </c>
      <c r="C10" s="4">
        <v>1.03</v>
      </c>
      <c r="D10" s="4">
        <v>4.3600000000000003</v>
      </c>
      <c r="E10" s="8">
        <v>61.55</v>
      </c>
      <c r="F10" s="4">
        <v>0.82</v>
      </c>
      <c r="G10" s="4">
        <v>0.2</v>
      </c>
      <c r="H10" s="4">
        <v>1</v>
      </c>
      <c r="I10" s="4">
        <v>8.56</v>
      </c>
      <c r="J10" s="4">
        <v>8.8999999999999996E-2</v>
      </c>
      <c r="K10" s="4">
        <v>0.25</v>
      </c>
      <c r="L10" s="4">
        <v>0.34</v>
      </c>
      <c r="M10" s="4">
        <v>4.5999999999999999E-2</v>
      </c>
      <c r="N10" s="4">
        <v>2.66</v>
      </c>
      <c r="O10" s="4">
        <v>1E-3</v>
      </c>
      <c r="P10" s="4">
        <v>1.9E-2</v>
      </c>
      <c r="Q10" s="4">
        <v>2.5000000000000001E-2</v>
      </c>
      <c r="R10" s="74">
        <v>0.04</v>
      </c>
      <c r="S10" s="4">
        <v>0.414500935053213</v>
      </c>
      <c r="T10" s="5">
        <v>7.6999999999999999E-2</v>
      </c>
      <c r="U10" s="75">
        <v>0.61</v>
      </c>
      <c r="V10" s="24"/>
      <c r="W10" s="24"/>
    </row>
    <row r="11" spans="1:23" ht="17" thickBot="1">
      <c r="A11" s="6" t="s">
        <v>306</v>
      </c>
      <c r="B11" s="9">
        <v>1.2796418198788999</v>
      </c>
      <c r="C11" s="6">
        <v>0.5835160254414905</v>
      </c>
      <c r="D11" s="6">
        <v>-2.0139780332525667</v>
      </c>
      <c r="E11" s="9">
        <v>-1.0807945151373488</v>
      </c>
      <c r="F11" s="73">
        <f>(F10-F8)*100/F10</f>
        <v>-1.225126317153671</v>
      </c>
      <c r="G11" s="73">
        <f t="shared" ref="G11:U11" si="1">(G10-G8)*100/G10</f>
        <v>-2.1446147467379939</v>
      </c>
      <c r="H11" s="73">
        <f t="shared" si="1"/>
        <v>-0.6774165457529957</v>
      </c>
      <c r="I11" s="73">
        <f t="shared" si="1"/>
        <v>-0.60288668777242027</v>
      </c>
      <c r="J11" s="73">
        <f t="shared" si="1"/>
        <v>-13.111245298511246</v>
      </c>
      <c r="K11" s="73">
        <f t="shared" si="1"/>
        <v>1.939359475032798</v>
      </c>
      <c r="L11" s="73">
        <f t="shared" si="1"/>
        <v>-0.62678673394881357</v>
      </c>
      <c r="M11" s="73">
        <f t="shared" si="1"/>
        <v>1.5641033424356543</v>
      </c>
      <c r="N11" s="73">
        <f t="shared" si="1"/>
        <v>-2.0199648015898362</v>
      </c>
      <c r="O11" s="73">
        <f t="shared" si="1"/>
        <v>-23.678977933603996</v>
      </c>
      <c r="P11" s="73">
        <f t="shared" si="1"/>
        <v>8.8247017161826236</v>
      </c>
      <c r="Q11" s="73">
        <f t="shared" si="1"/>
        <v>11.264578734499208</v>
      </c>
      <c r="R11" s="73">
        <f t="shared" si="1"/>
        <v>42.251211832778004</v>
      </c>
      <c r="S11" s="73">
        <f t="shared" si="1"/>
        <v>-4.1358846724001195</v>
      </c>
      <c r="T11" s="73">
        <f t="shared" si="1"/>
        <v>3.5462842855366303</v>
      </c>
      <c r="U11" s="73">
        <f t="shared" si="1"/>
        <v>31.440107249229509</v>
      </c>
    </row>
    <row r="12" spans="1:23" ht="17" thickTop="1">
      <c r="A12" s="4" t="s">
        <v>317</v>
      </c>
      <c r="B12" s="26">
        <v>1.0939638953074799</v>
      </c>
      <c r="C12" s="27">
        <v>2.6455931641436798</v>
      </c>
      <c r="D12" s="27">
        <v>0.87875927714017699</v>
      </c>
      <c r="E12" s="26">
        <v>35.334256538999497</v>
      </c>
      <c r="F12" s="27">
        <v>0.107155359061779</v>
      </c>
      <c r="G12" s="27">
        <v>0.12427227770370899</v>
      </c>
      <c r="H12" s="27">
        <v>2.79939209394374</v>
      </c>
      <c r="I12" s="27">
        <v>6.8877882040009304</v>
      </c>
      <c r="J12" s="27">
        <v>0.78170038033962497</v>
      </c>
      <c r="K12" s="25"/>
      <c r="L12" s="27">
        <v>0.30673553525443598</v>
      </c>
      <c r="M12" s="27">
        <v>0.17294415742743799</v>
      </c>
      <c r="N12" s="27">
        <v>1.1625935743921401</v>
      </c>
      <c r="O12" s="27">
        <v>9.1461695193168803E-3</v>
      </c>
      <c r="P12" s="27">
        <v>0.293166555489001</v>
      </c>
      <c r="Q12" s="27">
        <v>5.2252097058874403E-3</v>
      </c>
      <c r="R12" s="27">
        <v>0.18856609656769299</v>
      </c>
      <c r="S12" s="25"/>
      <c r="T12" s="4">
        <v>11.0009585059583</v>
      </c>
      <c r="U12" s="12">
        <v>35.875644727148703</v>
      </c>
    </row>
    <row r="13" spans="1:23">
      <c r="A13" s="4" t="s">
        <v>304</v>
      </c>
      <c r="B13" s="8">
        <v>1.15E-2</v>
      </c>
      <c r="C13" s="4">
        <v>4.3299999999999998E-2</v>
      </c>
      <c r="D13" s="4">
        <v>1.83E-2</v>
      </c>
      <c r="E13" s="8">
        <v>0.19500000000000001</v>
      </c>
      <c r="F13" s="4">
        <v>3.3E-3</v>
      </c>
      <c r="G13" s="4">
        <v>8.5000000000000006E-3</v>
      </c>
      <c r="H13" s="4">
        <v>1.5299999999999999E-2</v>
      </c>
      <c r="I13" s="4">
        <v>7.7200000000000005E-2</v>
      </c>
      <c r="J13" s="4">
        <v>8.8999999999999999E-3</v>
      </c>
      <c r="K13" s="4"/>
      <c r="L13" s="4">
        <v>5.4999999999999997E-3</v>
      </c>
      <c r="M13" s="4">
        <v>3.5000000000000001E-3</v>
      </c>
      <c r="N13" s="4">
        <v>2.12E-2</v>
      </c>
      <c r="O13" s="4">
        <v>6.4975608763448499E-5</v>
      </c>
      <c r="P13" s="4">
        <v>1.8120168024095701E-3</v>
      </c>
      <c r="Q13" s="4">
        <v>2.5712108873048002E-5</v>
      </c>
      <c r="R13" s="4">
        <v>2.6860319776434898E-3</v>
      </c>
      <c r="S13" s="4"/>
      <c r="T13" s="4">
        <v>0.14249999999999999</v>
      </c>
      <c r="U13" s="12">
        <v>0.21279999999999999</v>
      </c>
      <c r="V13" s="24"/>
    </row>
    <row r="14" spans="1:23">
      <c r="A14" s="4" t="s">
        <v>307</v>
      </c>
      <c r="B14" s="8">
        <v>1.07</v>
      </c>
      <c r="C14" s="4">
        <v>2.76</v>
      </c>
      <c r="D14" s="4">
        <v>0.87</v>
      </c>
      <c r="E14" s="8">
        <v>34.869999999999997</v>
      </c>
      <c r="F14" s="4">
        <v>0.14000000000000001</v>
      </c>
      <c r="G14" s="4">
        <v>0.1</v>
      </c>
      <c r="H14" s="4">
        <v>2.84</v>
      </c>
      <c r="I14" s="4">
        <v>5.07</v>
      </c>
      <c r="J14" s="4">
        <v>0.79</v>
      </c>
      <c r="K14" s="4"/>
      <c r="L14" s="4">
        <v>0.34</v>
      </c>
      <c r="M14" s="4">
        <v>0.18</v>
      </c>
      <c r="N14" s="4">
        <v>1.1299999999999999</v>
      </c>
      <c r="O14" s="4">
        <v>0.01</v>
      </c>
      <c r="P14" s="4">
        <v>0.28999999999999998</v>
      </c>
      <c r="Q14" s="4">
        <v>5.0000000000000001E-3</v>
      </c>
      <c r="R14" s="4">
        <v>0.19</v>
      </c>
      <c r="S14" s="4"/>
      <c r="T14" s="4">
        <v>11.4</v>
      </c>
      <c r="U14" s="12">
        <v>36.700000000000003</v>
      </c>
      <c r="W14" s="24"/>
    </row>
    <row r="15" spans="1:23" s="1" customFormat="1" ht="17" thickBot="1">
      <c r="A15" s="6" t="s">
        <v>308</v>
      </c>
      <c r="B15" s="6">
        <f>(B14-B12)*100/B14</f>
        <v>-2.239616383876625</v>
      </c>
      <c r="C15" s="6">
        <f t="shared" ref="C15:U15" si="2">(C14-C12)*100/C14</f>
        <v>4.1451752121855057</v>
      </c>
      <c r="D15" s="6">
        <f t="shared" si="2"/>
        <v>-1.0068134643881599</v>
      </c>
      <c r="E15" s="6">
        <f t="shared" si="2"/>
        <v>-1.3313924261528534</v>
      </c>
      <c r="F15" s="6">
        <f t="shared" si="2"/>
        <v>23.460457813015005</v>
      </c>
      <c r="G15" s="6">
        <f t="shared" si="2"/>
        <v>-24.272277703708987</v>
      </c>
      <c r="H15" s="6">
        <f t="shared" si="2"/>
        <v>1.4298558470514036</v>
      </c>
      <c r="I15" s="6">
        <f t="shared" si="2"/>
        <v>-35.853810729801381</v>
      </c>
      <c r="J15" s="6">
        <f t="shared" si="2"/>
        <v>1.0505847671360846</v>
      </c>
      <c r="K15" s="71"/>
      <c r="L15" s="6">
        <f t="shared" si="2"/>
        <v>9.7836661016364843</v>
      </c>
      <c r="M15" s="6">
        <f t="shared" si="2"/>
        <v>3.9199125403122248</v>
      </c>
      <c r="N15" s="6">
        <f t="shared" si="2"/>
        <v>-2.8843871143486877</v>
      </c>
      <c r="O15" s="73">
        <f t="shared" si="2"/>
        <v>8.5383048068311975</v>
      </c>
      <c r="P15" s="73">
        <f t="shared" si="2"/>
        <v>-1.0919156858624213</v>
      </c>
      <c r="Q15" s="73">
        <f>(Q14-Q12)*100/Q14</f>
        <v>-4.5041941177488036</v>
      </c>
      <c r="R15" s="73">
        <f t="shared" si="2"/>
        <v>0.75468601700368942</v>
      </c>
      <c r="S15" s="6"/>
      <c r="T15" s="6">
        <f t="shared" si="2"/>
        <v>3.5003639828219333</v>
      </c>
      <c r="U15" s="9">
        <f t="shared" si="2"/>
        <v>2.2461996535457751</v>
      </c>
    </row>
    <row r="16" spans="1:23" ht="17" thickTop="1">
      <c r="A16" s="4" t="s">
        <v>318</v>
      </c>
      <c r="B16" s="26">
        <v>1.3037800114296001</v>
      </c>
      <c r="C16" s="27">
        <v>3.8955467775956203E-2</v>
      </c>
      <c r="D16" s="27">
        <v>5.3921182227537896</v>
      </c>
      <c r="E16" s="26">
        <v>55.473757627655402</v>
      </c>
      <c r="F16" s="27">
        <v>3.9433111045225</v>
      </c>
      <c r="G16" s="27">
        <v>0.238551739992928</v>
      </c>
      <c r="H16" s="26">
        <v>11.146957672704101</v>
      </c>
      <c r="I16" s="27">
        <v>14.8892671467308</v>
      </c>
      <c r="J16" s="27">
        <v>0.38544738924133098</v>
      </c>
      <c r="K16" s="27">
        <v>0.55996158114551398</v>
      </c>
      <c r="L16" s="27">
        <v>0.51067178217991804</v>
      </c>
      <c r="M16" s="27">
        <v>1.8191694195862002E-2</v>
      </c>
      <c r="N16" s="27">
        <v>0.36452676587795502</v>
      </c>
      <c r="O16" s="27">
        <v>4.5380110858450496E-3</v>
      </c>
      <c r="P16" s="27">
        <v>5.6618476091311203E-2</v>
      </c>
      <c r="Q16" s="27">
        <v>1.15487320385159E-2</v>
      </c>
      <c r="R16" s="27">
        <v>8.4800137162077793E-2</v>
      </c>
      <c r="S16" s="27">
        <v>0.89568037843070303</v>
      </c>
      <c r="T16" s="4">
        <v>0.29475114986568202</v>
      </c>
      <c r="U16" s="10">
        <v>0.199611908699312</v>
      </c>
    </row>
    <row r="17" spans="1:47">
      <c r="A17" s="4" t="s">
        <v>304</v>
      </c>
      <c r="B17" s="26">
        <v>7.7999999999999996E-3</v>
      </c>
      <c r="C17" s="27">
        <v>3.9399999999999998E-2</v>
      </c>
      <c r="D17" s="27">
        <v>6.2300000000000001E-2</v>
      </c>
      <c r="E17" s="26">
        <v>0.18970000000000001</v>
      </c>
      <c r="F17" s="27">
        <v>3.6900000000000002E-2</v>
      </c>
      <c r="G17" s="27">
        <v>3.3999999999999998E-3</v>
      </c>
      <c r="H17" s="26">
        <v>4.7500000000000001E-2</v>
      </c>
      <c r="I17" s="27">
        <v>7.8299999999999995E-2</v>
      </c>
      <c r="J17" s="27">
        <v>1.9E-3</v>
      </c>
      <c r="K17" s="27">
        <v>7.1000000000000004E-3</v>
      </c>
      <c r="L17" s="27">
        <v>6.4000000000000003E-3</v>
      </c>
      <c r="M17" s="27">
        <v>2.9999999999999997E-4</v>
      </c>
      <c r="N17" s="27">
        <v>5.4000000000000003E-3</v>
      </c>
      <c r="O17" s="27">
        <v>4.3184814872479801E-5</v>
      </c>
      <c r="P17" s="27">
        <v>3.6867472024085398E-4</v>
      </c>
      <c r="Q17" s="27">
        <v>1.0103945116601401E-4</v>
      </c>
      <c r="R17" s="27">
        <v>1E-3</v>
      </c>
      <c r="S17" s="27">
        <v>1.32E-2</v>
      </c>
      <c r="T17" s="27">
        <v>3.5000000000000001E-3</v>
      </c>
      <c r="U17" s="29">
        <v>1E-3</v>
      </c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/>
      <c r="AU17" s="10"/>
    </row>
    <row r="18" spans="1:47">
      <c r="A18" s="4" t="s">
        <v>305</v>
      </c>
      <c r="B18" s="26">
        <v>1.2</v>
      </c>
      <c r="C18" s="27">
        <v>3.94</v>
      </c>
      <c r="D18" s="27">
        <v>5.3</v>
      </c>
      <c r="E18" s="26">
        <v>55.24</v>
      </c>
      <c r="F18" s="27">
        <v>3.93</v>
      </c>
      <c r="G18" s="27">
        <v>0.4</v>
      </c>
      <c r="H18" s="26">
        <v>11.3</v>
      </c>
      <c r="I18" s="27">
        <v>14.8</v>
      </c>
      <c r="J18" s="27">
        <v>0.38</v>
      </c>
      <c r="K18" s="27">
        <v>0.55000000000000004</v>
      </c>
      <c r="L18" s="27">
        <v>0.52</v>
      </c>
      <c r="M18" s="27">
        <v>2.3E-2</v>
      </c>
      <c r="N18" s="27">
        <v>0.38</v>
      </c>
      <c r="O18" s="27">
        <v>5.0000000000000001E-3</v>
      </c>
      <c r="P18" s="27">
        <v>5.7000000000000002E-2</v>
      </c>
      <c r="Q18" s="27">
        <v>1.2500000000000001E-2</v>
      </c>
      <c r="R18" s="27">
        <v>0.1</v>
      </c>
      <c r="S18" s="27">
        <v>0.87405631956873175</v>
      </c>
      <c r="T18" s="5">
        <v>0.29099999999999998</v>
      </c>
      <c r="U18" s="11">
        <v>0.24099999999999999</v>
      </c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/>
      <c r="AR18" s="10"/>
      <c r="AS18" s="10"/>
      <c r="AT18" s="10"/>
      <c r="AU18" s="10"/>
    </row>
    <row r="19" spans="1:47" s="1" customFormat="1" ht="17" thickBot="1">
      <c r="A19" s="6" t="s">
        <v>306</v>
      </c>
      <c r="B19" s="72">
        <f>(B18-B16)*100/B18</f>
        <v>-8.6483342858000114</v>
      </c>
      <c r="C19" s="72">
        <f t="shared" ref="C19:U19" si="3">(C18-C16)*100/C18</f>
        <v>99.011282543757446</v>
      </c>
      <c r="D19" s="72">
        <f t="shared" si="3"/>
        <v>-1.7380796745998073</v>
      </c>
      <c r="E19" s="72">
        <f t="shared" si="3"/>
        <v>-0.42316732015821923</v>
      </c>
      <c r="F19" s="72">
        <f t="shared" si="3"/>
        <v>-0.33870494968192971</v>
      </c>
      <c r="G19" s="72">
        <f t="shared" si="3"/>
        <v>40.362065001768002</v>
      </c>
      <c r="H19" s="72">
        <f t="shared" si="3"/>
        <v>1.3543568787247773</v>
      </c>
      <c r="I19" s="72">
        <f t="shared" si="3"/>
        <v>-0.60315639682972633</v>
      </c>
      <c r="J19" s="72">
        <f t="shared" si="3"/>
        <v>-1.4335234845607843</v>
      </c>
      <c r="K19" s="72">
        <f t="shared" si="3"/>
        <v>-1.8111965719116236</v>
      </c>
      <c r="L19" s="72">
        <f t="shared" si="3"/>
        <v>1.7938880423234564</v>
      </c>
      <c r="M19" s="72">
        <f t="shared" si="3"/>
        <v>20.905677409295642</v>
      </c>
      <c r="N19" s="72">
        <f t="shared" si="3"/>
        <v>4.0719037163276282</v>
      </c>
      <c r="O19" s="76">
        <f t="shared" si="3"/>
        <v>9.2397782830990085</v>
      </c>
      <c r="P19" s="76">
        <f t="shared" si="3"/>
        <v>0.66934019068210437</v>
      </c>
      <c r="Q19" s="76">
        <f t="shared" si="3"/>
        <v>7.6101436918728078</v>
      </c>
      <c r="R19" s="72">
        <f t="shared" si="3"/>
        <v>15.199862837922211</v>
      </c>
      <c r="S19" s="72">
        <f t="shared" si="3"/>
        <v>-2.4739891901520492</v>
      </c>
      <c r="T19" s="7">
        <f t="shared" si="3"/>
        <v>-1.2890549366604933</v>
      </c>
      <c r="U19" s="7">
        <f t="shared" si="3"/>
        <v>17.173481867505387</v>
      </c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  <c r="AH19" s="10"/>
      <c r="AI19" s="10"/>
      <c r="AJ19" s="10"/>
      <c r="AK19" s="10"/>
      <c r="AL19" s="10"/>
      <c r="AM19" s="10"/>
      <c r="AN19" s="10"/>
      <c r="AO19" s="10"/>
      <c r="AP19" s="10"/>
      <c r="AQ19" s="10"/>
      <c r="AR19" s="10"/>
      <c r="AS19" s="10"/>
      <c r="AT19" s="10"/>
      <c r="AU19" s="10"/>
    </row>
    <row r="20" spans="1:47" ht="17" thickTop="1">
      <c r="A20" s="4" t="s">
        <v>319</v>
      </c>
      <c r="B20" s="77">
        <v>13.4247704158128</v>
      </c>
      <c r="C20" s="27">
        <v>1.04862033790349E-2</v>
      </c>
      <c r="D20" s="74">
        <v>2.1086539720881001</v>
      </c>
      <c r="E20" s="77">
        <v>72.560941044856406</v>
      </c>
      <c r="F20" s="27">
        <v>1.93726023252014E-2</v>
      </c>
      <c r="G20" s="27">
        <v>5.1813838939283097E-2</v>
      </c>
      <c r="H20" s="27">
        <v>1.1430891893473899E-2</v>
      </c>
      <c r="I20" s="26">
        <v>11.5847766904424</v>
      </c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  <c r="AM20" s="10"/>
      <c r="AN20" s="10"/>
      <c r="AO20" s="10"/>
      <c r="AP20" s="10"/>
      <c r="AQ20" s="10"/>
      <c r="AR20" s="10"/>
      <c r="AS20" s="10"/>
      <c r="AT20" s="10"/>
      <c r="AU20" s="10"/>
    </row>
    <row r="21" spans="1:47">
      <c r="A21" s="4" t="s">
        <v>304</v>
      </c>
      <c r="B21" s="26">
        <v>0.118506889188983</v>
      </c>
      <c r="C21" s="27">
        <v>2.0000000000000001E-4</v>
      </c>
      <c r="D21" s="27">
        <v>2.3865303218574802E-2</v>
      </c>
      <c r="E21" s="26">
        <v>0.18525064242593001</v>
      </c>
      <c r="F21" s="27">
        <v>5.4000000000000003E-3</v>
      </c>
      <c r="G21" s="27">
        <v>2.3E-3</v>
      </c>
      <c r="H21" s="27">
        <v>5.5999999999999999E-3</v>
      </c>
      <c r="I21" s="26">
        <v>8.6755923308070901E-2</v>
      </c>
      <c r="J21" s="4"/>
      <c r="K21" s="4"/>
      <c r="L21" s="4"/>
      <c r="M21" s="4"/>
      <c r="N21" s="4" t="s">
        <v>323</v>
      </c>
      <c r="O21" s="4"/>
      <c r="P21" s="4"/>
      <c r="Q21" s="4"/>
      <c r="R21" s="4"/>
      <c r="S21" s="4"/>
      <c r="T21" s="4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  <c r="AM21" s="10"/>
      <c r="AN21" s="10"/>
      <c r="AO21" s="10"/>
      <c r="AP21" s="10"/>
      <c r="AQ21" s="10"/>
      <c r="AR21" s="10"/>
      <c r="AS21" s="10"/>
      <c r="AT21" s="10"/>
      <c r="AU21" s="10"/>
    </row>
    <row r="22" spans="1:47">
      <c r="A22" s="4" t="s">
        <v>309</v>
      </c>
      <c r="B22" s="8">
        <v>13.699999999999998</v>
      </c>
      <c r="C22" s="4"/>
      <c r="D22" s="4">
        <v>2.0299999999999998</v>
      </c>
      <c r="E22" s="8">
        <v>72.099999999999994</v>
      </c>
      <c r="F22" s="4"/>
      <c r="G22" s="4"/>
      <c r="H22" s="4"/>
      <c r="I22" s="8">
        <v>11.5</v>
      </c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L22" s="10"/>
      <c r="AM22" s="10"/>
      <c r="AN22" s="10"/>
      <c r="AO22" s="10"/>
      <c r="AP22" s="10"/>
      <c r="AQ22" s="10"/>
      <c r="AR22" s="10"/>
      <c r="AS22" s="10"/>
      <c r="AT22" s="10"/>
      <c r="AU22" s="10"/>
    </row>
    <row r="23" spans="1:47" ht="17" thickBot="1">
      <c r="A23" s="6" t="s">
        <v>306</v>
      </c>
      <c r="B23" s="78">
        <f>(B22-B20)*100/B22</f>
        <v>2.0089750670598372</v>
      </c>
      <c r="C23" s="34"/>
      <c r="D23" s="78">
        <f t="shared" ref="D23:I23" si="4">(D22-D20)*100/D22</f>
        <v>-3.8745799058177504</v>
      </c>
      <c r="E23" s="78">
        <f t="shared" si="4"/>
        <v>-0.63930796790071009</v>
      </c>
      <c r="F23" s="34"/>
      <c r="G23" s="34"/>
      <c r="H23" s="34"/>
      <c r="I23" s="78">
        <f t="shared" si="4"/>
        <v>-0.7371886125426077</v>
      </c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10"/>
      <c r="AS23" s="10"/>
      <c r="AT23" s="10"/>
      <c r="AU23" s="10"/>
    </row>
    <row r="24" spans="1:47" ht="17" thickTop="1">
      <c r="A24" s="10"/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10"/>
      <c r="AM24" s="10"/>
      <c r="AN24" s="10"/>
      <c r="AO24" s="10"/>
      <c r="AP24" s="10"/>
      <c r="AQ24" s="10"/>
      <c r="AR24" s="10"/>
      <c r="AS24" s="10"/>
      <c r="AT24" s="10"/>
      <c r="AU24" s="10"/>
    </row>
    <row r="25" spans="1:47">
      <c r="A25" s="15"/>
      <c r="B25" s="15" t="s">
        <v>71</v>
      </c>
      <c r="C25" s="15" t="s">
        <v>72</v>
      </c>
      <c r="D25" s="16" t="s">
        <v>73</v>
      </c>
      <c r="E25" s="15" t="s">
        <v>74</v>
      </c>
      <c r="F25" s="15" t="s">
        <v>75</v>
      </c>
      <c r="G25" s="15" t="s">
        <v>76</v>
      </c>
      <c r="H25" s="15" t="s">
        <v>77</v>
      </c>
      <c r="I25" s="15" t="s">
        <v>78</v>
      </c>
      <c r="J25" s="15" t="s">
        <v>79</v>
      </c>
      <c r="K25" s="15" t="s">
        <v>80</v>
      </c>
      <c r="L25" s="15" t="s">
        <v>81</v>
      </c>
      <c r="M25" s="15" t="s">
        <v>82</v>
      </c>
      <c r="N25" s="15" t="s">
        <v>83</v>
      </c>
      <c r="O25" s="15" t="s">
        <v>84</v>
      </c>
      <c r="P25" s="15" t="s">
        <v>85</v>
      </c>
      <c r="Q25" s="15" t="s">
        <v>86</v>
      </c>
      <c r="R25" s="15" t="s">
        <v>66</v>
      </c>
      <c r="S25" s="15" t="s">
        <v>67</v>
      </c>
      <c r="T25" s="15" t="s">
        <v>68</v>
      </c>
      <c r="U25" s="15" t="s">
        <v>87</v>
      </c>
      <c r="V25" s="15" t="s">
        <v>88</v>
      </c>
      <c r="W25" s="15" t="s">
        <v>89</v>
      </c>
      <c r="X25" s="15" t="s">
        <v>90</v>
      </c>
      <c r="Y25" s="15" t="s">
        <v>91</v>
      </c>
      <c r="Z25" s="15" t="s">
        <v>92</v>
      </c>
      <c r="AA25" s="15" t="s">
        <v>93</v>
      </c>
      <c r="AB25" s="15" t="s">
        <v>94</v>
      </c>
      <c r="AC25" s="15" t="s">
        <v>95</v>
      </c>
      <c r="AD25" s="15" t="s">
        <v>96</v>
      </c>
      <c r="AE25" s="15" t="s">
        <v>97</v>
      </c>
      <c r="AF25" s="15" t="s">
        <v>98</v>
      </c>
      <c r="AG25" s="15" t="s">
        <v>99</v>
      </c>
      <c r="AH25" s="15" t="s">
        <v>100</v>
      </c>
      <c r="AI25" s="15" t="s">
        <v>101</v>
      </c>
      <c r="AJ25" s="15" t="s">
        <v>102</v>
      </c>
      <c r="AK25" s="15" t="s">
        <v>103</v>
      </c>
      <c r="AL25" s="15" t="s">
        <v>104</v>
      </c>
      <c r="AM25" s="15" t="s">
        <v>105</v>
      </c>
      <c r="AN25" s="15" t="s">
        <v>106</v>
      </c>
      <c r="AO25" s="15" t="s">
        <v>107</v>
      </c>
      <c r="AP25" s="15" t="s">
        <v>286</v>
      </c>
      <c r="AQ25" s="15" t="s">
        <v>69</v>
      </c>
      <c r="AR25" s="15" t="s">
        <v>108</v>
      </c>
      <c r="AS25" s="15" t="s">
        <v>70</v>
      </c>
      <c r="AT25" s="15" t="s">
        <v>109</v>
      </c>
      <c r="AU25" s="15" t="s">
        <v>110</v>
      </c>
    </row>
    <row r="26" spans="1:47">
      <c r="A26" s="8" t="s">
        <v>319</v>
      </c>
      <c r="B26" s="26">
        <v>43.396975953220597</v>
      </c>
      <c r="C26" s="26">
        <v>36.0127092618443</v>
      </c>
      <c r="D26" s="26">
        <v>36.308371262416699</v>
      </c>
      <c r="E26" s="26">
        <v>34.901310551438698</v>
      </c>
      <c r="F26" s="26">
        <v>34.860897407540598</v>
      </c>
      <c r="G26" s="26">
        <v>38.817539100083202</v>
      </c>
      <c r="H26" s="26">
        <v>37.391956268414503</v>
      </c>
      <c r="I26" s="26">
        <v>37.963393630181997</v>
      </c>
      <c r="J26" s="26">
        <v>36.8832319476546</v>
      </c>
      <c r="K26" s="26">
        <v>33.239267488532803</v>
      </c>
      <c r="L26" s="26">
        <v>32.044680653320903</v>
      </c>
      <c r="M26" s="26">
        <v>75.872080554882402</v>
      </c>
      <c r="N26" s="26">
        <v>36.919211535895997</v>
      </c>
      <c r="O26" s="26">
        <v>37.108787494602801</v>
      </c>
      <c r="P26" s="26">
        <v>32.913479666541001</v>
      </c>
      <c r="Q26" s="26">
        <v>33.962359312330697</v>
      </c>
      <c r="R26" s="26">
        <v>20.622184078054399</v>
      </c>
      <c r="S26" s="26">
        <v>43.693834100765301</v>
      </c>
      <c r="T26" s="26">
        <v>37.140904017926204</v>
      </c>
      <c r="U26" s="26">
        <v>34.144629336081202</v>
      </c>
      <c r="V26" s="26">
        <v>33.062401642178301</v>
      </c>
      <c r="W26" s="26">
        <v>41.595991533264502</v>
      </c>
      <c r="X26" s="26">
        <v>36.328604529541998</v>
      </c>
      <c r="Y26" s="26">
        <v>37.252035881425897</v>
      </c>
      <c r="Z26" s="26">
        <v>37.544959575167702</v>
      </c>
      <c r="AA26" s="26">
        <v>36.049866095526603</v>
      </c>
      <c r="AB26" s="26">
        <v>35.5909409691645</v>
      </c>
      <c r="AC26" s="26">
        <v>37.981210457174903</v>
      </c>
      <c r="AD26" s="26">
        <v>36.052319885915701</v>
      </c>
      <c r="AE26" s="26">
        <v>35.090149157630698</v>
      </c>
      <c r="AF26" s="26">
        <v>36.739757599219203</v>
      </c>
      <c r="AG26" s="26">
        <v>34.342649987227603</v>
      </c>
      <c r="AH26" s="26">
        <v>37.038713796041797</v>
      </c>
      <c r="AI26" s="26">
        <v>34.903045158984298</v>
      </c>
      <c r="AJ26" s="26">
        <v>34.6446627040105</v>
      </c>
      <c r="AK26" s="26">
        <v>38.686310230136897</v>
      </c>
      <c r="AL26" s="26">
        <v>35.309231819501697</v>
      </c>
      <c r="AM26" s="26">
        <v>35.230690254790403</v>
      </c>
      <c r="AN26" s="26">
        <v>30.798103746632599</v>
      </c>
      <c r="AO26" s="26">
        <v>28.089348927791601</v>
      </c>
      <c r="AP26" s="26">
        <v>2.3157434212863</v>
      </c>
      <c r="AQ26" s="26">
        <v>4.5297705270365496</v>
      </c>
      <c r="AR26" s="26">
        <v>32.585805573374003</v>
      </c>
      <c r="AS26" s="26">
        <v>30.6358272323017</v>
      </c>
      <c r="AT26" s="26">
        <v>36.094686346686601</v>
      </c>
      <c r="AU26" s="26">
        <v>35.706956259830903</v>
      </c>
    </row>
    <row r="27" spans="1:47">
      <c r="A27" s="8" t="s">
        <v>304</v>
      </c>
      <c r="B27" s="26">
        <v>0.96992362467621962</v>
      </c>
      <c r="C27" s="26">
        <v>0.98349905704640483</v>
      </c>
      <c r="D27" s="26">
        <v>0.43160138483691379</v>
      </c>
      <c r="E27" s="26">
        <v>0.59890725463400252</v>
      </c>
      <c r="F27" s="26">
        <v>0.47137642385824363</v>
      </c>
      <c r="G27" s="26">
        <v>0.60423651542164192</v>
      </c>
      <c r="H27" s="26">
        <v>0.78830829112962564</v>
      </c>
      <c r="I27" s="26">
        <v>1.0051165128284221</v>
      </c>
      <c r="J27" s="26">
        <v>0.44925308138821174</v>
      </c>
      <c r="K27" s="26">
        <v>1.0205545379313889</v>
      </c>
      <c r="L27" s="26">
        <v>0.32118834652943634</v>
      </c>
      <c r="M27" s="26">
        <v>0.91785662474249441</v>
      </c>
      <c r="N27" s="26">
        <v>0.66256042793732883</v>
      </c>
      <c r="O27" s="26">
        <v>0.59774226321137047</v>
      </c>
      <c r="P27" s="26">
        <v>0.45888131043281827</v>
      </c>
      <c r="Q27" s="26">
        <v>0.65737802052598038</v>
      </c>
      <c r="R27" s="26">
        <v>0.42862354329040431</v>
      </c>
      <c r="S27" s="26">
        <v>1.1093154769525275</v>
      </c>
      <c r="T27" s="26">
        <v>0.49821548566983825</v>
      </c>
      <c r="U27" s="26">
        <v>0.36310451365143143</v>
      </c>
      <c r="V27" s="26">
        <v>0.96949532255027782</v>
      </c>
      <c r="W27" s="26">
        <v>0.37003240854015995</v>
      </c>
      <c r="X27" s="26">
        <v>0.6514318958705666</v>
      </c>
      <c r="Y27" s="26">
        <v>1.2979733777978046</v>
      </c>
      <c r="Z27" s="26">
        <v>1.3256141717587151</v>
      </c>
      <c r="AA27" s="26">
        <v>0.92947651470710735</v>
      </c>
      <c r="AB27" s="26">
        <v>0.70567895548404169</v>
      </c>
      <c r="AC27" s="26">
        <v>0.56422773081019495</v>
      </c>
      <c r="AD27" s="26">
        <v>0.46186731608538933</v>
      </c>
      <c r="AE27" s="26">
        <v>0.56121264518307468</v>
      </c>
      <c r="AF27" s="26">
        <v>0.55337368591619041</v>
      </c>
      <c r="AG27" s="26">
        <v>0.50882706009351986</v>
      </c>
      <c r="AH27" s="26">
        <v>0.6833462641638397</v>
      </c>
      <c r="AI27" s="26">
        <v>0.57751260486206013</v>
      </c>
      <c r="AJ27" s="26">
        <v>0.6146567723762606</v>
      </c>
      <c r="AK27" s="26">
        <v>0.54430707683015422</v>
      </c>
      <c r="AL27" s="26">
        <v>0.54213666932216553</v>
      </c>
      <c r="AM27" s="26">
        <v>0.81977611642815962</v>
      </c>
      <c r="AN27" s="26">
        <v>0.56358659437533498</v>
      </c>
      <c r="AO27" s="26">
        <v>0.51909913153556697</v>
      </c>
      <c r="AP27" s="26">
        <v>9.806735647508534E-2</v>
      </c>
      <c r="AQ27" s="26">
        <v>0.29168439099681753</v>
      </c>
      <c r="AR27" s="26">
        <v>1.0257108120041722</v>
      </c>
      <c r="AS27" s="26">
        <v>0.58778190492824711</v>
      </c>
      <c r="AT27" s="26">
        <v>1.3380641023291893</v>
      </c>
      <c r="AU27" s="26">
        <v>0.79757794751478694</v>
      </c>
    </row>
    <row r="28" spans="1:47" s="3" customFormat="1">
      <c r="A28" s="26" t="s">
        <v>310</v>
      </c>
      <c r="B28" s="26">
        <v>40.200000000000003</v>
      </c>
      <c r="C28" s="26">
        <v>34.299999999999997</v>
      </c>
      <c r="D28" s="26">
        <v>38.799999999999997</v>
      </c>
      <c r="E28" s="26">
        <v>36.4</v>
      </c>
      <c r="F28" s="26">
        <v>35.5</v>
      </c>
      <c r="G28" s="26">
        <v>38.799999999999997</v>
      </c>
      <c r="H28" s="26">
        <v>37.799999999999997</v>
      </c>
      <c r="I28" s="26">
        <v>39.1</v>
      </c>
      <c r="J28" s="26">
        <v>36.9</v>
      </c>
      <c r="K28" s="26">
        <v>35.700000000000003</v>
      </c>
      <c r="L28" s="26">
        <v>31.4</v>
      </c>
      <c r="M28" s="26">
        <v>78.400000000000006</v>
      </c>
      <c r="N28" s="26">
        <v>38.299999999999997</v>
      </c>
      <c r="O28" s="26">
        <v>37.9</v>
      </c>
      <c r="P28" s="26">
        <v>38.9</v>
      </c>
      <c r="Q28" s="26">
        <v>35.79</v>
      </c>
      <c r="R28" s="26">
        <v>22</v>
      </c>
      <c r="S28" s="26">
        <v>28.1</v>
      </c>
      <c r="T28" s="26">
        <v>38.9</v>
      </c>
      <c r="U28" s="26">
        <v>38.6</v>
      </c>
      <c r="V28" s="26">
        <v>34.700000000000003</v>
      </c>
      <c r="W28" s="26">
        <v>42.7</v>
      </c>
      <c r="X28" s="26">
        <v>39.299999999999997</v>
      </c>
      <c r="Y28" s="26">
        <v>36</v>
      </c>
      <c r="Z28" s="26">
        <v>38.4</v>
      </c>
      <c r="AA28" s="26">
        <v>37.9</v>
      </c>
      <c r="AB28" s="26">
        <v>35.5</v>
      </c>
      <c r="AC28" s="26">
        <v>37.700000000000003</v>
      </c>
      <c r="AD28" s="26">
        <v>35.6</v>
      </c>
      <c r="AE28" s="26">
        <v>37.299999999999997</v>
      </c>
      <c r="AF28" s="26">
        <v>37.6</v>
      </c>
      <c r="AG28" s="26">
        <v>35.5</v>
      </c>
      <c r="AH28" s="26">
        <v>38.299999999999997</v>
      </c>
      <c r="AI28" s="26">
        <v>38</v>
      </c>
      <c r="AJ28" s="26">
        <v>36.799999999999997</v>
      </c>
      <c r="AK28" s="26">
        <v>39.200000000000003</v>
      </c>
      <c r="AL28" s="26">
        <v>37</v>
      </c>
      <c r="AM28" s="26">
        <v>36.700000000000003</v>
      </c>
      <c r="AN28" s="26">
        <v>37.6</v>
      </c>
      <c r="AO28" s="26">
        <v>38</v>
      </c>
      <c r="AP28" s="26">
        <v>2.5099999999999998</v>
      </c>
      <c r="AQ28" s="26">
        <v>4.7699999999999996</v>
      </c>
      <c r="AR28" s="26">
        <v>38.57</v>
      </c>
      <c r="AS28" s="26">
        <v>30.2</v>
      </c>
      <c r="AT28" s="26">
        <v>37.79</v>
      </c>
      <c r="AU28" s="26">
        <v>37.380000000000003</v>
      </c>
    </row>
    <row r="29" spans="1:47">
      <c r="A29" s="8" t="s">
        <v>306</v>
      </c>
      <c r="B29" s="26">
        <f>(B28-B26)*100/B28</f>
        <v>-7.9526765005487414</v>
      </c>
      <c r="C29" s="26">
        <f t="shared" ref="C29:AU29" si="5">(C28-C26)*100/C28</f>
        <v>-4.9933214631029248</v>
      </c>
      <c r="D29" s="26">
        <f t="shared" si="5"/>
        <v>6.4217235504724179</v>
      </c>
      <c r="E29" s="26">
        <f t="shared" si="5"/>
        <v>4.1172787048387383</v>
      </c>
      <c r="F29" s="26">
        <f t="shared" si="5"/>
        <v>1.8002889928433854</v>
      </c>
      <c r="G29" s="26">
        <f t="shared" si="5"/>
        <v>-4.5203866193827394E-2</v>
      </c>
      <c r="H29" s="26">
        <f t="shared" si="5"/>
        <v>1.079480771390195</v>
      </c>
      <c r="I29" s="26">
        <f t="shared" si="5"/>
        <v>2.9069216619386298</v>
      </c>
      <c r="J29" s="26">
        <f t="shared" si="5"/>
        <v>4.5441876274791689E-2</v>
      </c>
      <c r="K29" s="26">
        <f t="shared" si="5"/>
        <v>6.8928081553703056</v>
      </c>
      <c r="L29" s="26">
        <f t="shared" si="5"/>
        <v>-2.0531230997481025</v>
      </c>
      <c r="M29" s="26">
        <f t="shared" si="5"/>
        <v>3.2243870473438823</v>
      </c>
      <c r="N29" s="26">
        <f t="shared" si="5"/>
        <v>3.6051918122819857</v>
      </c>
      <c r="O29" s="26">
        <f t="shared" si="5"/>
        <v>2.0876319403619994</v>
      </c>
      <c r="P29" s="26">
        <f t="shared" si="5"/>
        <v>15.389512425344467</v>
      </c>
      <c r="Q29" s="26">
        <f t="shared" si="5"/>
        <v>5.1065680013112651</v>
      </c>
      <c r="R29" s="26">
        <f t="shared" si="5"/>
        <v>6.2627996452072754</v>
      </c>
      <c r="S29" s="26">
        <f t="shared" si="5"/>
        <v>-55.494071532972598</v>
      </c>
      <c r="T29" s="26">
        <f t="shared" si="5"/>
        <v>4.5220976402925324</v>
      </c>
      <c r="U29" s="26">
        <f t="shared" si="5"/>
        <v>11.54241104642176</v>
      </c>
      <c r="V29" s="26">
        <f t="shared" si="5"/>
        <v>4.7193036248464022</v>
      </c>
      <c r="W29" s="26">
        <f t="shared" si="5"/>
        <v>2.5854999220971902</v>
      </c>
      <c r="X29" s="26">
        <f t="shared" si="5"/>
        <v>7.5608027238117019</v>
      </c>
      <c r="Y29" s="26">
        <f t="shared" si="5"/>
        <v>-3.4778774484052692</v>
      </c>
      <c r="Z29" s="26">
        <f t="shared" si="5"/>
        <v>2.2266677730007718</v>
      </c>
      <c r="AA29" s="26">
        <f t="shared" si="5"/>
        <v>4.88161980072136</v>
      </c>
      <c r="AB29" s="26">
        <f t="shared" si="5"/>
        <v>-0.25617174412535088</v>
      </c>
      <c r="AC29" s="26">
        <f t="shared" si="5"/>
        <v>-0.74591633202891328</v>
      </c>
      <c r="AD29" s="26">
        <f t="shared" si="5"/>
        <v>-1.2705614772912897</v>
      </c>
      <c r="AE29" s="26">
        <f t="shared" si="5"/>
        <v>5.9245330894619279</v>
      </c>
      <c r="AF29" s="26">
        <f t="shared" si="5"/>
        <v>2.2878787254808466</v>
      </c>
      <c r="AG29" s="26">
        <f t="shared" si="5"/>
        <v>3.2601408810490069</v>
      </c>
      <c r="AH29" s="26">
        <f t="shared" si="5"/>
        <v>3.2931754672537856</v>
      </c>
      <c r="AI29" s="26">
        <f t="shared" si="5"/>
        <v>8.1498811605676362</v>
      </c>
      <c r="AJ29" s="26">
        <f t="shared" si="5"/>
        <v>5.8568948260584168</v>
      </c>
      <c r="AK29" s="26">
        <f t="shared" si="5"/>
        <v>1.3104330863854743</v>
      </c>
      <c r="AL29" s="26">
        <f t="shared" si="5"/>
        <v>4.5696437310764937</v>
      </c>
      <c r="AM29" s="26">
        <f t="shared" si="5"/>
        <v>4.0035687880370565</v>
      </c>
      <c r="AN29" s="26">
        <f t="shared" si="5"/>
        <v>18.090149610019687</v>
      </c>
      <c r="AO29" s="26">
        <f t="shared" si="5"/>
        <v>26.080660716337892</v>
      </c>
      <c r="AP29" s="26">
        <f t="shared" si="5"/>
        <v>7.7393059248486002</v>
      </c>
      <c r="AQ29" s="26">
        <f t="shared" si="5"/>
        <v>5.0362572948312367</v>
      </c>
      <c r="AR29" s="26">
        <f t="shared" si="5"/>
        <v>15.515152778392526</v>
      </c>
      <c r="AS29" s="26">
        <f t="shared" si="5"/>
        <v>-1.443136530800335</v>
      </c>
      <c r="AT29" s="26">
        <f t="shared" si="5"/>
        <v>4.486143565264352</v>
      </c>
      <c r="AU29" s="26">
        <f t="shared" si="5"/>
        <v>4.4757724456102173</v>
      </c>
    </row>
    <row r="33" spans="1:46">
      <c r="A33" s="21" t="s">
        <v>311</v>
      </c>
      <c r="B33" s="21"/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  <c r="U33" s="22"/>
      <c r="V33" s="22"/>
      <c r="W33" s="22"/>
      <c r="X33" s="22"/>
      <c r="Y33" s="22"/>
      <c r="Z33" s="23"/>
      <c r="AA33" s="23"/>
      <c r="AB33" s="23"/>
      <c r="AC33" s="23"/>
      <c r="AD33" s="23"/>
      <c r="AE33" s="23"/>
      <c r="AF33" s="23"/>
      <c r="AG33" s="23"/>
      <c r="AH33" s="23"/>
      <c r="AI33" s="23"/>
      <c r="AJ33" s="23"/>
      <c r="AK33" s="23"/>
      <c r="AL33" s="23"/>
      <c r="AM33" s="23"/>
      <c r="AN33" s="23"/>
      <c r="AO33" s="23"/>
      <c r="AP33" s="23"/>
      <c r="AQ33" s="23"/>
      <c r="AR33" s="23"/>
      <c r="AS33" s="23"/>
      <c r="AT33" s="23"/>
    </row>
    <row r="34" spans="1:46">
      <c r="A34" s="21" t="s">
        <v>312</v>
      </c>
      <c r="B34" s="21"/>
      <c r="C34" s="22"/>
      <c r="D34" s="22"/>
      <c r="E34" s="22"/>
      <c r="F34" s="22"/>
      <c r="G34" s="22"/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2"/>
      <c r="X34" s="22"/>
      <c r="Y34" s="22"/>
      <c r="Z34" s="23"/>
      <c r="AA34" s="23"/>
      <c r="AB34" s="23"/>
      <c r="AC34" s="23"/>
      <c r="AD34" s="23"/>
      <c r="AE34" s="23"/>
      <c r="AF34" s="23"/>
      <c r="AG34" s="23"/>
      <c r="AH34" s="23"/>
      <c r="AI34" s="23"/>
      <c r="AJ34" s="23"/>
      <c r="AK34" s="23"/>
      <c r="AL34" s="23"/>
      <c r="AM34" s="23"/>
      <c r="AN34" s="23"/>
      <c r="AO34" s="23"/>
      <c r="AP34" s="23"/>
      <c r="AQ34" s="23"/>
      <c r="AR34" s="23"/>
      <c r="AS34" s="23"/>
      <c r="AT34" s="23"/>
    </row>
    <row r="35" spans="1:46">
      <c r="A35" s="21"/>
      <c r="B35" s="21"/>
      <c r="C35" s="22" t="s">
        <v>313</v>
      </c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  <c r="V35" s="22"/>
      <c r="W35" s="22"/>
      <c r="X35" s="22"/>
      <c r="Y35" s="22"/>
      <c r="Z35" s="23"/>
      <c r="AA35" s="23"/>
      <c r="AB35" s="23"/>
      <c r="AC35" s="23"/>
      <c r="AD35" s="23"/>
      <c r="AE35" s="23"/>
      <c r="AF35" s="23"/>
      <c r="AG35" s="23"/>
      <c r="AH35" s="23"/>
      <c r="AI35" s="23"/>
      <c r="AJ35" s="23"/>
      <c r="AK35" s="23"/>
      <c r="AL35" s="23"/>
      <c r="AM35" s="23"/>
      <c r="AN35" s="23"/>
      <c r="AO35" s="23"/>
      <c r="AP35" s="23"/>
      <c r="AQ35" s="23"/>
      <c r="AR35" s="23"/>
      <c r="AS35" s="23"/>
      <c r="AT35" s="23"/>
    </row>
    <row r="36" spans="1:46">
      <c r="A36" s="21" t="s">
        <v>314</v>
      </c>
      <c r="B36" s="21"/>
      <c r="C36" s="22"/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  <c r="U36" s="22"/>
      <c r="V36" s="22"/>
      <c r="W36" s="22"/>
      <c r="X36" s="22"/>
      <c r="Y36" s="22"/>
      <c r="Z36" s="23"/>
      <c r="AA36" s="23"/>
      <c r="AB36" s="23"/>
      <c r="AC36" s="23"/>
      <c r="AD36" s="23"/>
      <c r="AE36" s="23"/>
      <c r="AF36" s="23"/>
      <c r="AG36" s="23"/>
      <c r="AH36" s="23"/>
      <c r="AI36" s="23"/>
      <c r="AJ36" s="23"/>
      <c r="AK36" s="23"/>
      <c r="AL36" s="23"/>
      <c r="AM36" s="23"/>
      <c r="AN36" s="23"/>
      <c r="AO36" s="23"/>
      <c r="AP36" s="23"/>
      <c r="AQ36" s="23"/>
      <c r="AR36" s="23"/>
      <c r="AS36" s="23"/>
      <c r="AT36" s="2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</vt:lpstr>
      <vt:lpstr>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6-06T16:33:02Z</dcterms:created>
  <dcterms:modified xsi:type="dcterms:W3CDTF">2021-02-21T07:35:02Z</dcterms:modified>
</cp:coreProperties>
</file>